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un\Nextcloud2\Austausch_Arbeit\Publikationen\04 Qualitative Analysis of Barriers and Facilitating Factors\07_Copyediting JMIR\"/>
    </mc:Choice>
  </mc:AlternateContent>
  <xr:revisionPtr revIDLastSave="0" documentId="13_ncr:1_{701A9384-2B88-46B8-BBB2-320DB4A8C893}" xr6:coauthVersionLast="36" xr6:coauthVersionMax="36" xr10:uidLastSave="{00000000-0000-0000-0000-000000000000}"/>
  <bookViews>
    <workbookView xWindow="0" yWindow="0" windowWidth="28800" windowHeight="12230" xr2:uid="{1D022DC1-4A7B-4D4C-A807-A70ED09FCE06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2" i="1" l="1"/>
  <c r="J212" i="1"/>
  <c r="F212" i="1"/>
  <c r="D212" i="1"/>
  <c r="L211" i="1"/>
  <c r="J211" i="1"/>
  <c r="F211" i="1"/>
  <c r="D211" i="1"/>
  <c r="L209" i="1"/>
  <c r="J209" i="1"/>
  <c r="F209" i="1"/>
  <c r="D209" i="1"/>
  <c r="L208" i="1"/>
  <c r="J208" i="1"/>
  <c r="F208" i="1"/>
  <c r="D208" i="1"/>
  <c r="L206" i="1"/>
  <c r="J206" i="1"/>
  <c r="F206" i="1"/>
  <c r="D206" i="1"/>
  <c r="L205" i="1"/>
  <c r="J205" i="1"/>
  <c r="F205" i="1"/>
  <c r="D205" i="1"/>
  <c r="L203" i="1"/>
  <c r="J203" i="1"/>
  <c r="F203" i="1"/>
  <c r="D203" i="1"/>
  <c r="L202" i="1"/>
  <c r="J202" i="1"/>
  <c r="F202" i="1"/>
  <c r="D202" i="1"/>
  <c r="L200" i="1"/>
  <c r="J200" i="1"/>
  <c r="F200" i="1"/>
  <c r="D200" i="1"/>
  <c r="L199" i="1"/>
  <c r="J199" i="1"/>
  <c r="F199" i="1"/>
  <c r="D199" i="1"/>
  <c r="L197" i="1"/>
  <c r="J197" i="1"/>
  <c r="F197" i="1"/>
  <c r="D197" i="1"/>
  <c r="L196" i="1"/>
  <c r="J196" i="1"/>
  <c r="F196" i="1"/>
  <c r="D196" i="1"/>
  <c r="L194" i="1"/>
  <c r="J194" i="1"/>
  <c r="F194" i="1"/>
  <c r="D194" i="1"/>
  <c r="L193" i="1"/>
  <c r="J193" i="1"/>
  <c r="F193" i="1"/>
  <c r="D193" i="1"/>
  <c r="L191" i="1"/>
  <c r="J191" i="1"/>
  <c r="F191" i="1"/>
  <c r="D191" i="1"/>
  <c r="L190" i="1"/>
  <c r="J190" i="1"/>
  <c r="F190" i="1"/>
  <c r="D190" i="1"/>
  <c r="L188" i="1"/>
  <c r="J188" i="1"/>
  <c r="F188" i="1"/>
  <c r="D188" i="1"/>
  <c r="L187" i="1"/>
  <c r="J187" i="1"/>
  <c r="F187" i="1"/>
  <c r="D187" i="1"/>
  <c r="L185" i="1"/>
  <c r="J185" i="1"/>
  <c r="F185" i="1"/>
  <c r="D185" i="1"/>
  <c r="L184" i="1"/>
  <c r="J184" i="1"/>
  <c r="F184" i="1"/>
  <c r="D184" i="1"/>
  <c r="L182" i="1"/>
  <c r="J182" i="1"/>
  <c r="F182" i="1"/>
  <c r="D182" i="1"/>
  <c r="L181" i="1"/>
  <c r="J181" i="1"/>
  <c r="F181" i="1"/>
  <c r="D181" i="1"/>
  <c r="L179" i="1"/>
  <c r="J179" i="1"/>
  <c r="F179" i="1"/>
  <c r="D179" i="1"/>
  <c r="L178" i="1"/>
  <c r="J178" i="1"/>
  <c r="F178" i="1"/>
  <c r="D178" i="1"/>
  <c r="L176" i="1"/>
  <c r="J176" i="1"/>
  <c r="F176" i="1"/>
  <c r="D176" i="1"/>
  <c r="L175" i="1"/>
  <c r="J175" i="1"/>
  <c r="F175" i="1"/>
  <c r="D175" i="1"/>
  <c r="L173" i="1"/>
  <c r="J173" i="1"/>
  <c r="F173" i="1"/>
  <c r="D173" i="1"/>
  <c r="L172" i="1"/>
  <c r="J172" i="1"/>
  <c r="F172" i="1"/>
  <c r="D172" i="1"/>
  <c r="L170" i="1"/>
  <c r="J170" i="1"/>
  <c r="F170" i="1"/>
  <c r="D170" i="1"/>
  <c r="L169" i="1"/>
  <c r="J169" i="1"/>
  <c r="F169" i="1"/>
  <c r="D169" i="1"/>
  <c r="L167" i="1"/>
  <c r="J167" i="1"/>
  <c r="F167" i="1"/>
  <c r="D167" i="1"/>
  <c r="L166" i="1"/>
  <c r="J166" i="1"/>
  <c r="F166" i="1"/>
  <c r="D166" i="1"/>
  <c r="L164" i="1"/>
  <c r="J164" i="1"/>
  <c r="F164" i="1"/>
  <c r="D164" i="1"/>
  <c r="L163" i="1"/>
  <c r="J163" i="1"/>
  <c r="F163" i="1"/>
  <c r="D163" i="1"/>
  <c r="L161" i="1"/>
  <c r="J161" i="1"/>
  <c r="F161" i="1"/>
  <c r="D161" i="1"/>
  <c r="L160" i="1"/>
  <c r="J160" i="1"/>
  <c r="F160" i="1"/>
  <c r="D160" i="1"/>
  <c r="L158" i="1"/>
  <c r="J158" i="1"/>
  <c r="F158" i="1"/>
  <c r="D158" i="1"/>
  <c r="L157" i="1"/>
  <c r="J157" i="1"/>
  <c r="F157" i="1"/>
  <c r="D157" i="1"/>
  <c r="L155" i="1"/>
  <c r="J155" i="1"/>
  <c r="F155" i="1"/>
  <c r="D155" i="1"/>
  <c r="L154" i="1"/>
  <c r="J154" i="1"/>
  <c r="F154" i="1"/>
  <c r="D154" i="1"/>
  <c r="L152" i="1"/>
  <c r="J152" i="1"/>
  <c r="F152" i="1"/>
  <c r="D152" i="1"/>
  <c r="L151" i="1"/>
  <c r="J151" i="1"/>
  <c r="F151" i="1"/>
  <c r="D151" i="1"/>
  <c r="L149" i="1"/>
  <c r="J149" i="1"/>
  <c r="F149" i="1"/>
  <c r="D149" i="1"/>
  <c r="L148" i="1"/>
  <c r="J148" i="1"/>
  <c r="F148" i="1"/>
  <c r="D148" i="1"/>
  <c r="L146" i="1"/>
  <c r="J146" i="1"/>
  <c r="F146" i="1"/>
  <c r="D146" i="1"/>
  <c r="L145" i="1"/>
  <c r="J145" i="1"/>
  <c r="F145" i="1"/>
  <c r="D145" i="1"/>
  <c r="L143" i="1"/>
  <c r="J143" i="1"/>
  <c r="F143" i="1"/>
  <c r="D143" i="1"/>
  <c r="L142" i="1"/>
  <c r="J142" i="1"/>
  <c r="F142" i="1"/>
  <c r="D142" i="1"/>
  <c r="L140" i="1"/>
  <c r="J140" i="1"/>
  <c r="F140" i="1"/>
  <c r="D140" i="1"/>
  <c r="L139" i="1"/>
  <c r="J139" i="1"/>
  <c r="F139" i="1"/>
  <c r="D139" i="1"/>
  <c r="L137" i="1"/>
  <c r="J137" i="1"/>
  <c r="F137" i="1"/>
  <c r="D137" i="1"/>
  <c r="L136" i="1"/>
  <c r="J136" i="1"/>
  <c r="F136" i="1"/>
  <c r="D136" i="1"/>
  <c r="L133" i="1"/>
  <c r="J133" i="1"/>
  <c r="F133" i="1"/>
  <c r="D133" i="1"/>
  <c r="L132" i="1"/>
  <c r="J132" i="1"/>
  <c r="F132" i="1"/>
  <c r="D132" i="1"/>
  <c r="L130" i="1"/>
  <c r="J130" i="1"/>
  <c r="F130" i="1"/>
  <c r="D130" i="1"/>
  <c r="L129" i="1"/>
  <c r="J129" i="1"/>
  <c r="F129" i="1"/>
  <c r="D129" i="1"/>
  <c r="L127" i="1"/>
  <c r="J127" i="1"/>
  <c r="F127" i="1"/>
  <c r="D127" i="1"/>
  <c r="L126" i="1"/>
  <c r="J126" i="1"/>
  <c r="F126" i="1"/>
  <c r="D126" i="1"/>
  <c r="L124" i="1"/>
  <c r="J124" i="1"/>
  <c r="F124" i="1"/>
  <c r="D124" i="1"/>
  <c r="L123" i="1"/>
  <c r="J123" i="1"/>
  <c r="F123" i="1"/>
  <c r="D123" i="1"/>
  <c r="L121" i="1"/>
  <c r="J121" i="1"/>
  <c r="F121" i="1"/>
  <c r="D121" i="1"/>
  <c r="L120" i="1"/>
  <c r="J120" i="1"/>
  <c r="F120" i="1"/>
  <c r="D120" i="1"/>
  <c r="L118" i="1"/>
  <c r="J118" i="1"/>
  <c r="F118" i="1"/>
  <c r="D118" i="1"/>
  <c r="L117" i="1"/>
  <c r="J117" i="1"/>
  <c r="F117" i="1"/>
  <c r="D117" i="1"/>
  <c r="L115" i="1"/>
  <c r="J115" i="1"/>
  <c r="F115" i="1"/>
  <c r="D115" i="1"/>
  <c r="L114" i="1"/>
  <c r="J114" i="1"/>
  <c r="F114" i="1"/>
  <c r="D114" i="1"/>
  <c r="L112" i="1"/>
  <c r="J112" i="1"/>
  <c r="F112" i="1"/>
  <c r="D112" i="1"/>
  <c r="L111" i="1"/>
  <c r="J111" i="1"/>
  <c r="F111" i="1"/>
  <c r="D111" i="1"/>
  <c r="L109" i="1"/>
  <c r="J109" i="1"/>
  <c r="F109" i="1"/>
  <c r="D109" i="1"/>
  <c r="L108" i="1"/>
  <c r="J108" i="1"/>
  <c r="F108" i="1"/>
  <c r="D108" i="1"/>
  <c r="L106" i="1"/>
  <c r="J106" i="1"/>
  <c r="F106" i="1"/>
  <c r="D106" i="1"/>
  <c r="L105" i="1"/>
  <c r="J105" i="1"/>
  <c r="F105" i="1"/>
  <c r="D105" i="1"/>
  <c r="L103" i="1"/>
  <c r="J103" i="1"/>
  <c r="F103" i="1"/>
  <c r="D103" i="1"/>
  <c r="L102" i="1"/>
  <c r="J102" i="1"/>
  <c r="F102" i="1"/>
  <c r="D102" i="1"/>
  <c r="L100" i="1"/>
  <c r="J100" i="1"/>
  <c r="F100" i="1"/>
  <c r="D100" i="1"/>
  <c r="L99" i="1"/>
  <c r="J99" i="1"/>
  <c r="F99" i="1"/>
  <c r="D99" i="1"/>
  <c r="L97" i="1"/>
  <c r="J97" i="1"/>
  <c r="F97" i="1"/>
  <c r="D97" i="1"/>
  <c r="L96" i="1"/>
  <c r="J96" i="1"/>
  <c r="F96" i="1"/>
  <c r="D96" i="1"/>
  <c r="L94" i="1"/>
  <c r="J94" i="1"/>
  <c r="F94" i="1"/>
  <c r="D94" i="1"/>
  <c r="L93" i="1"/>
  <c r="J93" i="1"/>
  <c r="F93" i="1"/>
  <c r="D93" i="1"/>
  <c r="L91" i="1"/>
  <c r="J91" i="1"/>
  <c r="F91" i="1"/>
  <c r="D91" i="1"/>
  <c r="L90" i="1"/>
  <c r="J90" i="1"/>
  <c r="F90" i="1"/>
  <c r="D90" i="1"/>
  <c r="L88" i="1"/>
  <c r="J88" i="1"/>
  <c r="F88" i="1"/>
  <c r="D88" i="1"/>
  <c r="L87" i="1"/>
  <c r="J87" i="1"/>
  <c r="F87" i="1"/>
  <c r="D87" i="1"/>
  <c r="L85" i="1"/>
  <c r="J85" i="1"/>
  <c r="F85" i="1"/>
  <c r="D85" i="1"/>
  <c r="L84" i="1"/>
  <c r="J84" i="1"/>
  <c r="F84" i="1"/>
  <c r="D84" i="1"/>
  <c r="L82" i="1"/>
  <c r="J82" i="1"/>
  <c r="F82" i="1"/>
  <c r="D82" i="1"/>
  <c r="L81" i="1"/>
  <c r="J81" i="1"/>
  <c r="F81" i="1"/>
  <c r="D81" i="1"/>
  <c r="L79" i="1"/>
  <c r="J79" i="1"/>
  <c r="F79" i="1"/>
  <c r="D79" i="1"/>
  <c r="L78" i="1"/>
  <c r="J78" i="1"/>
  <c r="F78" i="1"/>
  <c r="D78" i="1"/>
  <c r="L76" i="1"/>
  <c r="J76" i="1"/>
  <c r="F76" i="1"/>
  <c r="D76" i="1"/>
  <c r="L75" i="1"/>
  <c r="J75" i="1"/>
  <c r="F75" i="1"/>
  <c r="D75" i="1"/>
  <c r="L73" i="1"/>
  <c r="J73" i="1"/>
  <c r="F73" i="1"/>
  <c r="D73" i="1"/>
  <c r="L72" i="1"/>
  <c r="J72" i="1"/>
  <c r="F72" i="1"/>
  <c r="D72" i="1"/>
  <c r="L70" i="1"/>
  <c r="J70" i="1"/>
  <c r="F70" i="1"/>
  <c r="D70" i="1"/>
  <c r="L69" i="1"/>
  <c r="J69" i="1"/>
  <c r="F69" i="1"/>
  <c r="D69" i="1"/>
  <c r="L67" i="1"/>
  <c r="J67" i="1"/>
  <c r="F67" i="1"/>
  <c r="D67" i="1"/>
  <c r="L66" i="1"/>
  <c r="J66" i="1"/>
  <c r="F66" i="1"/>
  <c r="D66" i="1"/>
  <c r="L64" i="1"/>
  <c r="J64" i="1"/>
  <c r="F64" i="1"/>
  <c r="D64" i="1"/>
  <c r="L63" i="1"/>
  <c r="J63" i="1"/>
  <c r="F63" i="1"/>
  <c r="D63" i="1"/>
  <c r="L61" i="1"/>
  <c r="J61" i="1"/>
  <c r="F61" i="1"/>
  <c r="D61" i="1"/>
  <c r="L60" i="1"/>
  <c r="J60" i="1"/>
  <c r="F60" i="1"/>
  <c r="D60" i="1"/>
  <c r="L58" i="1"/>
  <c r="J58" i="1"/>
  <c r="F58" i="1"/>
  <c r="D58" i="1"/>
  <c r="L57" i="1"/>
  <c r="J57" i="1"/>
  <c r="F57" i="1"/>
  <c r="D57" i="1"/>
  <c r="L55" i="1"/>
  <c r="J55" i="1"/>
  <c r="F55" i="1"/>
  <c r="D55" i="1"/>
  <c r="L54" i="1"/>
  <c r="J54" i="1"/>
  <c r="F54" i="1"/>
  <c r="D54" i="1"/>
  <c r="L52" i="1"/>
  <c r="J52" i="1"/>
  <c r="F52" i="1"/>
  <c r="D52" i="1"/>
  <c r="L51" i="1"/>
  <c r="J51" i="1"/>
  <c r="F51" i="1"/>
  <c r="D51" i="1"/>
  <c r="L49" i="1"/>
  <c r="J49" i="1"/>
  <c r="F49" i="1"/>
  <c r="D49" i="1"/>
  <c r="L48" i="1"/>
  <c r="J48" i="1"/>
  <c r="F48" i="1"/>
  <c r="D48" i="1"/>
  <c r="L46" i="1"/>
  <c r="J46" i="1"/>
  <c r="F46" i="1"/>
  <c r="D46" i="1"/>
  <c r="L45" i="1"/>
  <c r="J45" i="1"/>
  <c r="F45" i="1"/>
  <c r="D45" i="1"/>
  <c r="L43" i="1"/>
  <c r="J43" i="1"/>
  <c r="F43" i="1"/>
  <c r="D43" i="1"/>
  <c r="L42" i="1"/>
  <c r="J42" i="1"/>
  <c r="F42" i="1"/>
  <c r="D42" i="1"/>
  <c r="L40" i="1"/>
  <c r="J40" i="1"/>
  <c r="F40" i="1"/>
  <c r="D40" i="1"/>
  <c r="L39" i="1"/>
  <c r="J39" i="1"/>
  <c r="F39" i="1"/>
  <c r="D39" i="1"/>
  <c r="L37" i="1"/>
  <c r="J37" i="1"/>
  <c r="F37" i="1"/>
  <c r="D37" i="1"/>
  <c r="L36" i="1"/>
  <c r="J36" i="1"/>
  <c r="F36" i="1"/>
  <c r="D36" i="1"/>
  <c r="L34" i="1"/>
  <c r="J34" i="1"/>
  <c r="F34" i="1"/>
  <c r="D34" i="1"/>
  <c r="L33" i="1"/>
  <c r="J33" i="1"/>
  <c r="F33" i="1"/>
  <c r="D33" i="1"/>
  <c r="L31" i="1"/>
  <c r="J31" i="1"/>
  <c r="F31" i="1"/>
  <c r="D31" i="1"/>
  <c r="L30" i="1"/>
  <c r="J30" i="1"/>
  <c r="F30" i="1"/>
  <c r="D30" i="1"/>
  <c r="L28" i="1"/>
  <c r="J28" i="1"/>
  <c r="F28" i="1"/>
  <c r="D28" i="1"/>
  <c r="L27" i="1"/>
  <c r="J27" i="1"/>
  <c r="F27" i="1"/>
  <c r="D27" i="1"/>
  <c r="L25" i="1"/>
  <c r="J25" i="1"/>
  <c r="F25" i="1"/>
  <c r="D25" i="1"/>
  <c r="L24" i="1"/>
  <c r="J24" i="1"/>
  <c r="F24" i="1"/>
  <c r="D24" i="1"/>
  <c r="L22" i="1"/>
  <c r="J22" i="1"/>
  <c r="F22" i="1"/>
  <c r="D22" i="1"/>
  <c r="L21" i="1"/>
  <c r="J21" i="1"/>
  <c r="F21" i="1"/>
  <c r="D21" i="1"/>
  <c r="L19" i="1"/>
  <c r="J19" i="1"/>
  <c r="F19" i="1"/>
  <c r="D19" i="1"/>
  <c r="L18" i="1"/>
  <c r="J18" i="1"/>
  <c r="F18" i="1"/>
  <c r="D18" i="1"/>
  <c r="L16" i="1"/>
  <c r="J16" i="1"/>
  <c r="F16" i="1"/>
  <c r="D16" i="1"/>
  <c r="L15" i="1"/>
  <c r="J15" i="1"/>
  <c r="F15" i="1"/>
  <c r="D15" i="1"/>
  <c r="L13" i="1"/>
  <c r="J13" i="1"/>
  <c r="F13" i="1"/>
  <c r="D13" i="1"/>
  <c r="L12" i="1"/>
  <c r="J12" i="1"/>
  <c r="F12" i="1"/>
  <c r="D12" i="1"/>
  <c r="L10" i="1"/>
  <c r="J10" i="1"/>
  <c r="F10" i="1"/>
  <c r="D10" i="1"/>
  <c r="L9" i="1"/>
  <c r="J9" i="1"/>
  <c r="F9" i="1"/>
  <c r="D9" i="1"/>
</calcChain>
</file>

<file path=xl/sharedStrings.xml><?xml version="1.0" encoding="utf-8"?>
<sst xmlns="http://schemas.openxmlformats.org/spreadsheetml/2006/main" count="435" uniqueCount="167">
  <si>
    <t>Multimedia appendix 5.</t>
  </si>
  <si>
    <t>Characteristics</t>
  </si>
  <si>
    <t>n</t>
  </si>
  <si>
    <t>%</t>
  </si>
  <si>
    <t>1.</t>
  </si>
  <si>
    <t>no</t>
  </si>
  <si>
    <t>.68</t>
  </si>
  <si>
    <t>.12</t>
  </si>
  <si>
    <t xml:space="preserve"> </t>
  </si>
  <si>
    <t>yes</t>
  </si>
  <si>
    <t xml:space="preserve">2. </t>
  </si>
  <si>
    <t>1.00</t>
  </si>
  <si>
    <t>.26</t>
  </si>
  <si>
    <t xml:space="preserve">3. </t>
  </si>
  <si>
    <t>.42</t>
  </si>
  <si>
    <t>.46</t>
  </si>
  <si>
    <t>4.</t>
  </si>
  <si>
    <t>.65</t>
  </si>
  <si>
    <t>.38</t>
  </si>
  <si>
    <t>5.</t>
  </si>
  <si>
    <t>.20</t>
  </si>
  <si>
    <t>.24</t>
  </si>
  <si>
    <t>6.</t>
  </si>
  <si>
    <t>7.</t>
  </si>
  <si>
    <t>.16</t>
  </si>
  <si>
    <t>8.</t>
  </si>
  <si>
    <t>.03</t>
  </si>
  <si>
    <t>9.</t>
  </si>
  <si>
    <t>.21</t>
  </si>
  <si>
    <t>.14</t>
  </si>
  <si>
    <t>10.</t>
  </si>
  <si>
    <t>.10</t>
  </si>
  <si>
    <t>11.</t>
  </si>
  <si>
    <t>12.</t>
  </si>
  <si>
    <t>13.</t>
  </si>
  <si>
    <t>.59</t>
  </si>
  <si>
    <t>14.</t>
  </si>
  <si>
    <t>.28</t>
  </si>
  <si>
    <t>15.</t>
  </si>
  <si>
    <t>.17</t>
  </si>
  <si>
    <t>.09</t>
  </si>
  <si>
    <t>16.</t>
  </si>
  <si>
    <t>.66</t>
  </si>
  <si>
    <t>17.</t>
  </si>
  <si>
    <t>.69</t>
  </si>
  <si>
    <t>18.</t>
  </si>
  <si>
    <t>19.</t>
  </si>
  <si>
    <t>20.</t>
  </si>
  <si>
    <t>.64</t>
  </si>
  <si>
    <t>21.</t>
  </si>
  <si>
    <t>.71</t>
  </si>
  <si>
    <t>22.</t>
  </si>
  <si>
    <t>.35</t>
  </si>
  <si>
    <t>23.</t>
  </si>
  <si>
    <t>24.</t>
  </si>
  <si>
    <t>25.</t>
  </si>
  <si>
    <t>.06</t>
  </si>
  <si>
    <t>26.</t>
  </si>
  <si>
    <t>27.</t>
  </si>
  <si>
    <t>28.</t>
  </si>
  <si>
    <t>29.</t>
  </si>
  <si>
    <t>.04</t>
  </si>
  <si>
    <t>30.</t>
  </si>
  <si>
    <t>IBI participation limits family time</t>
  </si>
  <si>
    <t>.55</t>
  </si>
  <si>
    <t>.32</t>
  </si>
  <si>
    <t>31.</t>
  </si>
  <si>
    <t>32.</t>
  </si>
  <si>
    <t>33.</t>
  </si>
  <si>
    <t>34.</t>
  </si>
  <si>
    <t>35.</t>
  </si>
  <si>
    <t>.07</t>
  </si>
  <si>
    <t>36.</t>
  </si>
  <si>
    <t>37.</t>
  </si>
  <si>
    <t>.67</t>
  </si>
  <si>
    <t>38.</t>
  </si>
  <si>
    <t>39.</t>
  </si>
  <si>
    <t>40.</t>
  </si>
  <si>
    <t>.01</t>
  </si>
  <si>
    <t>41.</t>
  </si>
  <si>
    <t>42.</t>
  </si>
  <si>
    <t xml:space="preserve">no </t>
  </si>
  <si>
    <t xml:space="preserve">yes </t>
  </si>
  <si>
    <t>.47</t>
  </si>
  <si>
    <t>.27</t>
  </si>
  <si>
    <t>.005</t>
  </si>
  <si>
    <t>.08</t>
  </si>
  <si>
    <t>BARRIERS, agreement (n, %)</t>
  </si>
  <si>
    <t>FACILITATORS, agreement (n, %)</t>
  </si>
  <si>
    <t>Unhelpful content</t>
  </si>
  <si>
    <t>IBI modules being too long</t>
  </si>
  <si>
    <t xml:space="preserve">Impersonal or static content </t>
  </si>
  <si>
    <t xml:space="preserve">Extensive questioning </t>
  </si>
  <si>
    <t xml:space="preserve">Level of requirements being perceived as too high or low </t>
  </si>
  <si>
    <t>Difficulty in identifying with exemplary personas</t>
  </si>
  <si>
    <t>Missing key topics or unappealing focus</t>
  </si>
  <si>
    <t>Insufficient overview of structure, goals and how it works</t>
  </si>
  <si>
    <t>Insufficient personal e-Coach contact</t>
  </si>
  <si>
    <t>Limited or complicated access to IBI content</t>
  </si>
  <si>
    <t>Lack of flexibility regarding IBI use</t>
  </si>
  <si>
    <t>Incomprehensible wordings</t>
  </si>
  <si>
    <t>Lack of concrete instructions for action</t>
  </si>
  <si>
    <t>Wish for continuing possibility to participate in follow-up modules or IBIs</t>
  </si>
  <si>
    <t>Too few reminder emails</t>
  </si>
  <si>
    <t>Lack of a platform for exchange with other participants</t>
  </si>
  <si>
    <t>No possibility to directly evaluate the module</t>
  </si>
  <si>
    <t>Time-consuming work life</t>
  </si>
  <si>
    <t>Career changes</t>
  </si>
  <si>
    <t>Lack of staff leading to high workload</t>
  </si>
  <si>
    <t>Unexpected events in at work</t>
  </si>
  <si>
    <t>Lack of perceived IBI success</t>
  </si>
  <si>
    <t>Time-consuming private life</t>
  </si>
  <si>
    <t xml:space="preserve">Lack of possibility of retreating to reflect on the IBI  </t>
  </si>
  <si>
    <t>Lack of motivation</t>
  </si>
  <si>
    <t>Dependency on others</t>
  </si>
  <si>
    <t xml:space="preserve">Care or support for close sick relatives </t>
  </si>
  <si>
    <t>Lack of support from family and friends</t>
  </si>
  <si>
    <t xml:space="preserve">(Self-made) Time or performance pressure </t>
  </si>
  <si>
    <t>Lack of computer skills or technical affinity</t>
  </si>
  <si>
    <t>Unexpected events in private life</t>
  </si>
  <si>
    <t>Limiting mental or cognitive factors</t>
  </si>
  <si>
    <t>Limiting somatic factors</t>
  </si>
  <si>
    <t xml:space="preserve">Unspecific technical-related problems </t>
  </si>
  <si>
    <t>Problems with log-in</t>
  </si>
  <si>
    <t>No automatic unlocking of the next module</t>
  </si>
  <si>
    <t>Lack of applicability to other devices</t>
  </si>
  <si>
    <t>Helfpul content</t>
  </si>
  <si>
    <t>E-Coach support</t>
  </si>
  <si>
    <t>Engagement with one’s problems</t>
  </si>
  <si>
    <t>Perceiving the IBI as a further health care approach</t>
  </si>
  <si>
    <t>Distraction from everyday life</t>
  </si>
  <si>
    <t>Preview of the next module</t>
  </si>
  <si>
    <t>Comprehensible wordings</t>
  </si>
  <si>
    <t>Appealing IBI structure and composition</t>
  </si>
  <si>
    <t>Appealing design and presentation</t>
  </si>
  <si>
    <t>Optimal organization</t>
  </si>
  <si>
    <t>Free of charge treatment offer</t>
  </si>
  <si>
    <t>Reminder emails</t>
  </si>
  <si>
    <t>Possibility to work independently on the IBI modules</t>
  </si>
  <si>
    <t>Option to select IBI by own preference</t>
  </si>
  <si>
    <t xml:space="preserve">Flexible options in terms of IBI content </t>
  </si>
  <si>
    <t xml:space="preserve">Flexible IBI use from home </t>
  </si>
  <si>
    <t>Independency regarding time</t>
  </si>
  <si>
    <t>Flexible time management at work</t>
  </si>
  <si>
    <t>Perceived IBI success</t>
  </si>
  <si>
    <t>Flexible time management in private life</t>
  </si>
  <si>
    <t xml:space="preserve">Possibility of retreating to reflect on the IBI </t>
  </si>
  <si>
    <t xml:space="preserve">Presence of motivation, curiosity, interest, and perseverance </t>
  </si>
  <si>
    <t>Support from family and friends</t>
  </si>
  <si>
    <t>Scheduling of fixed time slots for the IBI</t>
  </si>
  <si>
    <t>Good level of computer skills</t>
  </si>
  <si>
    <t>Compatibility of telephone hours of e-Coaches with farm work</t>
  </si>
  <si>
    <t>Insufficient video and audio messages</t>
  </si>
  <si>
    <t xml:space="preserve">Persisting level of psychological strain </t>
  </si>
  <si>
    <t>Lack of participation of family and friends</t>
  </si>
  <si>
    <t xml:space="preserve">Different email-addresses and log-in details </t>
  </si>
  <si>
    <r>
      <t xml:space="preserve">Table 1. </t>
    </r>
    <r>
      <rPr>
        <sz val="10"/>
        <color theme="1"/>
        <rFont val="Times New Roman"/>
        <family val="1"/>
      </rPr>
      <t>Descriptive statistics and Fisher's exact test based on the agreement in the validation survey (N=30) to the identified barriers and facilitators for different participants subgroups.</t>
    </r>
  </si>
  <si>
    <r>
      <t>Subgroup analysis 1: Training completion</t>
    </r>
    <r>
      <rPr>
        <b/>
        <vertAlign val="superscript"/>
        <sz val="10"/>
        <color theme="1"/>
        <rFont val="Times New Roman"/>
        <family val="1"/>
      </rPr>
      <t>a</t>
    </r>
  </si>
  <si>
    <r>
      <t>Subgroup analysis 2: Study affiliation</t>
    </r>
    <r>
      <rPr>
        <b/>
        <vertAlign val="superscript"/>
        <sz val="10"/>
        <color theme="1"/>
        <rFont val="Times New Roman"/>
        <family val="1"/>
      </rPr>
      <t>a</t>
    </r>
  </si>
  <si>
    <r>
      <t>Completer (</t>
    </r>
    <r>
      <rPr>
        <b/>
        <i/>
        <sz val="10"/>
        <color theme="1"/>
        <rFont val="Times New Roman"/>
        <family val="1"/>
      </rPr>
      <t>N</t>
    </r>
    <r>
      <rPr>
        <b/>
        <sz val="10"/>
        <color theme="1"/>
        <rFont val="Times New Roman"/>
        <family val="1"/>
      </rPr>
      <t>=22)</t>
    </r>
  </si>
  <si>
    <r>
      <t>Noncompleter (</t>
    </r>
    <r>
      <rPr>
        <b/>
        <i/>
        <sz val="10"/>
        <color theme="1"/>
        <rFont val="Times New Roman"/>
        <family val="1"/>
      </rPr>
      <t>N</t>
    </r>
    <r>
      <rPr>
        <b/>
        <sz val="10"/>
        <color theme="1"/>
        <rFont val="Times New Roman"/>
        <family val="1"/>
      </rPr>
      <t>=8)</t>
    </r>
  </si>
  <si>
    <r>
      <t>PROD-A (</t>
    </r>
    <r>
      <rPr>
        <b/>
        <i/>
        <sz val="10"/>
        <color theme="1"/>
        <rFont val="Times New Roman"/>
        <family val="1"/>
      </rPr>
      <t>N</t>
    </r>
    <r>
      <rPr>
        <b/>
        <sz val="10"/>
        <color theme="1"/>
        <rFont val="Times New Roman"/>
        <family val="1"/>
      </rPr>
      <t>=16)</t>
    </r>
  </si>
  <si>
    <r>
      <t>PACT-A (</t>
    </r>
    <r>
      <rPr>
        <b/>
        <i/>
        <sz val="10"/>
        <color theme="1"/>
        <rFont val="Times New Roman"/>
        <family val="1"/>
      </rPr>
      <t>N</t>
    </r>
    <r>
      <rPr>
        <b/>
        <sz val="10"/>
        <color theme="1"/>
        <rFont val="Times New Roman"/>
        <family val="1"/>
      </rPr>
      <t>=14)</t>
    </r>
  </si>
  <si>
    <r>
      <rPr>
        <b/>
        <i/>
        <sz val="10"/>
        <color theme="1"/>
        <rFont val="Times New Roman"/>
        <family val="1"/>
      </rPr>
      <t>P value</t>
    </r>
    <r>
      <rPr>
        <b/>
        <vertAlign val="superscript"/>
        <sz val="10"/>
        <color theme="1"/>
        <rFont val="Times New Roman"/>
        <family val="1"/>
      </rPr>
      <t>b</t>
    </r>
  </si>
  <si>
    <r>
      <t>P value</t>
    </r>
    <r>
      <rPr>
        <b/>
        <vertAlign val="superscript"/>
        <sz val="10"/>
        <color theme="1"/>
        <rFont val="Times New Roman"/>
        <family val="1"/>
      </rPr>
      <t>b</t>
    </r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>The interviewees were divided into subgroups by the following characteristics: “training completion: completer (n=22) vs. noncompleter (n=8)” (cut of by total number of training lessons completed for the respective IBI); “study affiliation: PROD-A (n=16) vs. PACT-A (n=14)” (depending on the RCT study interviewees participated in)</t>
    </r>
  </si>
  <si>
    <r>
      <rPr>
        <vertAlign val="superscript"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>P value is based on Fisher's exact 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rgb="FFFF0000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b/>
      <i/>
      <sz val="10"/>
      <color rgb="FFFF000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8">
    <xf numFmtId="0" fontId="0" fillId="0" borderId="0" xfId="0"/>
    <xf numFmtId="0" fontId="2" fillId="0" borderId="0" xfId="0" applyFont="1"/>
    <xf numFmtId="0" fontId="3" fillId="0" borderId="0" xfId="0" applyFont="1" applyFill="1"/>
    <xf numFmtId="0" fontId="4" fillId="0" borderId="0" xfId="0" applyFont="1"/>
    <xf numFmtId="0" fontId="4" fillId="0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/>
    <xf numFmtId="0" fontId="4" fillId="0" borderId="1" xfId="0" applyFont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/>
    <xf numFmtId="0" fontId="4" fillId="3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6" fillId="2" borderId="1" xfId="0" applyFont="1" applyFill="1" applyBorder="1"/>
    <xf numFmtId="0" fontId="8" fillId="3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0" xfId="0" applyFont="1" applyFill="1" applyAlignment="1">
      <alignment vertical="center"/>
    </xf>
    <xf numFmtId="0" fontId="10" fillId="2" borderId="1" xfId="0" applyFont="1" applyFill="1" applyBorder="1" applyAlignment="1">
      <alignment horizontal="center"/>
    </xf>
    <xf numFmtId="0" fontId="11" fillId="2" borderId="3" xfId="0" applyFont="1" applyFill="1" applyBorder="1"/>
    <xf numFmtId="2" fontId="3" fillId="3" borderId="3" xfId="0" applyNumberFormat="1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3" fillId="2" borderId="0" xfId="0" applyFont="1" applyFill="1" applyBorder="1"/>
    <xf numFmtId="0" fontId="4" fillId="2" borderId="0" xfId="0" applyFont="1" applyFill="1" applyBorder="1"/>
    <xf numFmtId="0" fontId="3" fillId="3" borderId="0" xfId="0" applyFont="1" applyFill="1" applyAlignment="1">
      <alignment horizontal="center"/>
    </xf>
    <xf numFmtId="9" fontId="3" fillId="3" borderId="0" xfId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2" fontId="3" fillId="2" borderId="0" xfId="0" quotePrefix="1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0" fontId="5" fillId="2" borderId="0" xfId="0" applyFont="1" applyFill="1"/>
    <xf numFmtId="0" fontId="3" fillId="2" borderId="0" xfId="0" applyFont="1" applyFill="1" applyBorder="1" applyAlignment="1">
      <alignment wrapText="1"/>
    </xf>
    <xf numFmtId="1" fontId="3" fillId="3" borderId="0" xfId="0" quotePrefix="1" applyNumberFormat="1" applyFont="1" applyFill="1" applyBorder="1" applyAlignment="1">
      <alignment horizontal="center"/>
    </xf>
    <xf numFmtId="9" fontId="3" fillId="3" borderId="0" xfId="1" quotePrefix="1" applyFont="1" applyFill="1" applyBorder="1" applyAlignment="1">
      <alignment horizontal="center"/>
    </xf>
    <xf numFmtId="2" fontId="3" fillId="3" borderId="0" xfId="0" quotePrefix="1" applyNumberFormat="1" applyFont="1" applyFill="1" applyBorder="1" applyAlignment="1">
      <alignment horizontal="center"/>
    </xf>
    <xf numFmtId="9" fontId="3" fillId="2" borderId="0" xfId="1" quotePrefix="1" applyFont="1" applyFill="1" applyBorder="1" applyAlignment="1">
      <alignment horizontal="center"/>
    </xf>
    <xf numFmtId="0" fontId="3" fillId="3" borderId="0" xfId="0" quotePrefix="1" applyNumberFormat="1" applyFont="1" applyFill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" fontId="3" fillId="2" borderId="0" xfId="0" quotePrefix="1" applyNumberFormat="1" applyFont="1" applyFill="1" applyBorder="1" applyAlignment="1">
      <alignment horizontal="center"/>
    </xf>
    <xf numFmtId="0" fontId="3" fillId="3" borderId="0" xfId="0" applyNumberFormat="1" applyFont="1" applyFill="1" applyBorder="1" applyAlignment="1">
      <alignment horizontal="center"/>
    </xf>
    <xf numFmtId="2" fontId="12" fillId="2" borderId="0" xfId="0" applyNumberFormat="1" applyFont="1" applyFill="1" applyBorder="1" applyAlignment="1">
      <alignment horizontal="center"/>
    </xf>
    <xf numFmtId="2" fontId="3" fillId="2" borderId="0" xfId="0" quotePrefix="1" applyNumberFormat="1" applyFont="1" applyFill="1" applyBorder="1"/>
    <xf numFmtId="0" fontId="12" fillId="2" borderId="0" xfId="0" applyFont="1" applyFill="1" applyAlignment="1">
      <alignment horizontal="center"/>
    </xf>
    <xf numFmtId="0" fontId="3" fillId="2" borderId="0" xfId="0" applyFont="1" applyFill="1"/>
    <xf numFmtId="0" fontId="4" fillId="2" borderId="0" xfId="0" applyFont="1" applyFill="1"/>
    <xf numFmtId="0" fontId="13" fillId="2" borderId="0" xfId="0" applyFont="1" applyFill="1"/>
    <xf numFmtId="2" fontId="11" fillId="2" borderId="0" xfId="0" applyNumberFormat="1" applyFont="1" applyFill="1" applyBorder="1" applyAlignment="1">
      <alignment horizontal="center"/>
    </xf>
    <xf numFmtId="1" fontId="11" fillId="3" borderId="0" xfId="0" quotePrefix="1" applyNumberFormat="1" applyFont="1" applyFill="1" applyBorder="1" applyAlignment="1">
      <alignment horizontal="center"/>
    </xf>
    <xf numFmtId="0" fontId="4" fillId="2" borderId="4" xfId="0" applyFont="1" applyFill="1" applyBorder="1"/>
    <xf numFmtId="1" fontId="3" fillId="3" borderId="4" xfId="0" quotePrefix="1" applyNumberFormat="1" applyFont="1" applyFill="1" applyBorder="1" applyAlignment="1">
      <alignment horizontal="center"/>
    </xf>
    <xf numFmtId="9" fontId="3" fillId="3" borderId="4" xfId="1" applyFont="1" applyFill="1" applyBorder="1" applyAlignment="1">
      <alignment horizontal="center"/>
    </xf>
    <xf numFmtId="9" fontId="3" fillId="3" borderId="4" xfId="1" quotePrefix="1" applyFont="1" applyFill="1" applyBorder="1" applyAlignment="1">
      <alignment horizontal="center"/>
    </xf>
    <xf numFmtId="2" fontId="3" fillId="3" borderId="4" xfId="0" quotePrefix="1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9" fontId="3" fillId="2" borderId="4" xfId="1" quotePrefix="1" applyFont="1" applyFill="1" applyBorder="1" applyAlignment="1">
      <alignment horizontal="center"/>
    </xf>
    <xf numFmtId="1" fontId="3" fillId="2" borderId="4" xfId="0" quotePrefix="1" applyNumberFormat="1" applyFont="1" applyFill="1" applyBorder="1" applyAlignment="1">
      <alignment horizontal="center"/>
    </xf>
    <xf numFmtId="2" fontId="3" fillId="2" borderId="4" xfId="0" quotePrefix="1" applyNumberFormat="1" applyFont="1" applyFill="1" applyBorder="1" applyAlignment="1">
      <alignment horizontal="center"/>
    </xf>
    <xf numFmtId="2" fontId="12" fillId="3" borderId="0" xfId="0" applyNumberFormat="1" applyFont="1" applyFill="1" applyBorder="1" applyAlignment="1">
      <alignment horizontal="center"/>
    </xf>
    <xf numFmtId="1" fontId="12" fillId="2" borderId="0" xfId="0" quotePrefix="1" applyNumberFormat="1" applyFont="1" applyFill="1" applyBorder="1" applyAlignment="1">
      <alignment horizontal="center"/>
    </xf>
    <xf numFmtId="164" fontId="3" fillId="2" borderId="0" xfId="1" quotePrefix="1" applyNumberFormat="1" applyFont="1" applyFill="1" applyBorder="1" applyAlignment="1">
      <alignment horizontal="center"/>
    </xf>
    <xf numFmtId="1" fontId="11" fillId="2" borderId="0" xfId="0" quotePrefix="1" applyNumberFormat="1" applyFont="1" applyFill="1" applyBorder="1" applyAlignment="1">
      <alignment horizontal="center"/>
    </xf>
    <xf numFmtId="1" fontId="12" fillId="3" borderId="0" xfId="0" quotePrefix="1" applyNumberFormat="1" applyFont="1" applyFill="1" applyBorder="1" applyAlignment="1">
      <alignment horizontal="center"/>
    </xf>
    <xf numFmtId="0" fontId="3" fillId="2" borderId="1" xfId="0" applyFont="1" applyFill="1" applyBorder="1"/>
    <xf numFmtId="0" fontId="13" fillId="2" borderId="1" xfId="0" applyFont="1" applyFill="1" applyBorder="1"/>
    <xf numFmtId="1" fontId="3" fillId="3" borderId="1" xfId="0" quotePrefix="1" applyNumberFormat="1" applyFont="1" applyFill="1" applyBorder="1" applyAlignment="1">
      <alignment horizontal="center"/>
    </xf>
    <xf numFmtId="9" fontId="3" fillId="3" borderId="1" xfId="1" applyFont="1" applyFill="1" applyBorder="1" applyAlignment="1">
      <alignment horizontal="center"/>
    </xf>
    <xf numFmtId="9" fontId="3" fillId="3" borderId="1" xfId="1" quotePrefix="1" applyFont="1" applyFill="1" applyBorder="1" applyAlignment="1">
      <alignment horizontal="center"/>
    </xf>
    <xf numFmtId="2" fontId="3" fillId="3" borderId="1" xfId="0" quotePrefix="1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9" fontId="3" fillId="2" borderId="1" xfId="1" quotePrefix="1" applyFont="1" applyFill="1" applyBorder="1" applyAlignment="1">
      <alignment horizontal="center"/>
    </xf>
    <xf numFmtId="1" fontId="3" fillId="2" borderId="1" xfId="0" quotePrefix="1" applyNumberFormat="1" applyFont="1" applyFill="1" applyBorder="1" applyAlignment="1">
      <alignment horizontal="center"/>
    </xf>
    <xf numFmtId="2" fontId="3" fillId="2" borderId="1" xfId="0" quotePrefix="1" applyNumberFormat="1" applyFont="1" applyFill="1" applyBorder="1" applyAlignment="1">
      <alignment horizontal="center"/>
    </xf>
    <xf numFmtId="0" fontId="3" fillId="0" borderId="0" xfId="0" applyFont="1"/>
    <xf numFmtId="164" fontId="3" fillId="0" borderId="0" xfId="1" applyNumberFormat="1" applyFont="1" applyAlignment="1">
      <alignment horizontal="center"/>
    </xf>
    <xf numFmtId="164" fontId="3" fillId="0" borderId="0" xfId="1" applyNumberFormat="1" applyFont="1" applyFill="1" applyAlignment="1">
      <alignment horizontal="center"/>
    </xf>
    <xf numFmtId="0" fontId="14" fillId="0" borderId="0" xfId="0" applyFont="1" applyFill="1"/>
    <xf numFmtId="0" fontId="2" fillId="0" borderId="0" xfId="0" applyFont="1" applyFill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06DFA-7F86-4156-BCEB-832BD83FE243}">
  <dimension ref="A1:O218"/>
  <sheetViews>
    <sheetView tabSelected="1" workbookViewId="0"/>
  </sheetViews>
  <sheetFormatPr baseColWidth="10" defaultRowHeight="14.5" x14ac:dyDescent="0.35"/>
  <cols>
    <col min="1" max="1" width="10.90625" style="7"/>
    <col min="2" max="2" width="68.6328125" style="7" customWidth="1"/>
    <col min="3" max="15" width="10.90625" style="7"/>
  </cols>
  <sheetData>
    <row r="1" spans="1:14" ht="15.5" x14ac:dyDescent="0.35">
      <c r="A1" s="1" t="s">
        <v>0</v>
      </c>
      <c r="B1" s="87"/>
      <c r="C1" s="5"/>
      <c r="D1" s="5"/>
      <c r="E1" s="6"/>
      <c r="F1" s="6"/>
      <c r="G1" s="6"/>
      <c r="H1" s="5"/>
      <c r="I1" s="5"/>
      <c r="J1" s="5"/>
      <c r="K1" s="6"/>
      <c r="L1" s="6"/>
      <c r="M1" s="6"/>
      <c r="N1" s="5"/>
    </row>
    <row r="2" spans="1:14" x14ac:dyDescent="0.35">
      <c r="A2" s="3"/>
      <c r="B2" s="4"/>
      <c r="C2" s="5"/>
      <c r="D2" s="5"/>
      <c r="E2" s="6"/>
      <c r="F2" s="6"/>
      <c r="G2" s="6"/>
      <c r="H2" s="5"/>
      <c r="I2" s="5"/>
      <c r="J2" s="5"/>
      <c r="K2" s="6"/>
      <c r="L2" s="6"/>
      <c r="M2" s="6"/>
      <c r="N2" s="5"/>
    </row>
    <row r="3" spans="1:14" ht="16.5" customHeight="1" thickBot="1" x14ac:dyDescent="0.4">
      <c r="A3" s="8" t="s">
        <v>156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ht="15.75" customHeight="1" thickBot="1" x14ac:dyDescent="0.4">
      <c r="A4" s="9"/>
      <c r="B4" s="9"/>
      <c r="C4" s="10" t="s">
        <v>157</v>
      </c>
      <c r="D4" s="10"/>
      <c r="E4" s="10"/>
      <c r="F4" s="10"/>
      <c r="G4" s="11"/>
      <c r="H4" s="11"/>
      <c r="I4" s="12" t="s">
        <v>158</v>
      </c>
      <c r="J4" s="12"/>
      <c r="K4" s="12"/>
      <c r="L4" s="12"/>
      <c r="M4" s="13"/>
      <c r="N4" s="13"/>
    </row>
    <row r="5" spans="1:14" ht="15" thickBot="1" x14ac:dyDescent="0.4">
      <c r="A5" s="14" t="s">
        <v>1</v>
      </c>
      <c r="B5" s="14"/>
      <c r="C5" s="15" t="s">
        <v>159</v>
      </c>
      <c r="D5" s="15"/>
      <c r="E5" s="15" t="s">
        <v>160</v>
      </c>
      <c r="F5" s="15"/>
      <c r="G5" s="16"/>
      <c r="H5" s="17"/>
      <c r="I5" s="18" t="s">
        <v>161</v>
      </c>
      <c r="J5" s="18"/>
      <c r="K5" s="18" t="s">
        <v>162</v>
      </c>
      <c r="L5" s="18"/>
      <c r="M5" s="19"/>
      <c r="N5" s="20"/>
    </row>
    <row r="6" spans="1:14" ht="16" thickBot="1" x14ac:dyDescent="0.4">
      <c r="A6" s="21"/>
      <c r="B6" s="21"/>
      <c r="C6" s="22" t="s">
        <v>2</v>
      </c>
      <c r="D6" s="22" t="s">
        <v>3</v>
      </c>
      <c r="E6" s="22" t="s">
        <v>2</v>
      </c>
      <c r="F6" s="22" t="s">
        <v>3</v>
      </c>
      <c r="G6" s="16" t="s">
        <v>163</v>
      </c>
      <c r="H6" s="23"/>
      <c r="I6" s="24" t="s">
        <v>2</v>
      </c>
      <c r="J6" s="24" t="s">
        <v>3</v>
      </c>
      <c r="K6" s="24" t="s">
        <v>2</v>
      </c>
      <c r="L6" s="24" t="s">
        <v>3</v>
      </c>
      <c r="M6" s="25" t="s">
        <v>164</v>
      </c>
      <c r="N6" s="26"/>
    </row>
    <row r="7" spans="1:14" ht="15" thickBot="1" x14ac:dyDescent="0.4">
      <c r="A7" s="27" t="s">
        <v>87</v>
      </c>
      <c r="B7" s="27"/>
      <c r="C7" s="28"/>
      <c r="D7" s="28"/>
      <c r="E7" s="28"/>
      <c r="F7" s="28"/>
      <c r="G7" s="28"/>
      <c r="H7" s="28"/>
      <c r="I7" s="29"/>
      <c r="J7" s="29"/>
      <c r="K7" s="29"/>
      <c r="L7" s="29"/>
      <c r="M7" s="30"/>
      <c r="N7" s="30"/>
    </row>
    <row r="8" spans="1:14" x14ac:dyDescent="0.35">
      <c r="A8" s="31" t="s">
        <v>4</v>
      </c>
      <c r="B8" s="32" t="s">
        <v>89</v>
      </c>
      <c r="C8" s="33"/>
      <c r="D8" s="34"/>
      <c r="E8" s="35"/>
      <c r="F8" s="34"/>
      <c r="G8" s="36"/>
      <c r="H8" s="36"/>
      <c r="I8" s="37"/>
      <c r="J8" s="38"/>
      <c r="K8" s="37"/>
      <c r="L8" s="38"/>
      <c r="M8" s="39"/>
      <c r="N8" s="40"/>
    </row>
    <row r="9" spans="1:14" x14ac:dyDescent="0.35">
      <c r="A9" s="31"/>
      <c r="B9" s="41" t="s">
        <v>5</v>
      </c>
      <c r="C9" s="42">
        <v>14</v>
      </c>
      <c r="D9" s="34">
        <f>C9/22</f>
        <v>0.63636363636363635</v>
      </c>
      <c r="E9" s="35">
        <v>6</v>
      </c>
      <c r="F9" s="43">
        <f>E9/8</f>
        <v>0.75</v>
      </c>
      <c r="G9" s="36" t="s">
        <v>6</v>
      </c>
      <c r="H9" s="44"/>
      <c r="I9" s="37">
        <v>13</v>
      </c>
      <c r="J9" s="45">
        <f>I9/16</f>
        <v>0.8125</v>
      </c>
      <c r="K9" s="37">
        <v>7</v>
      </c>
      <c r="L9" s="45">
        <f>K9/14</f>
        <v>0.5</v>
      </c>
      <c r="M9" s="39" t="s">
        <v>7</v>
      </c>
      <c r="N9" s="40"/>
    </row>
    <row r="10" spans="1:14" x14ac:dyDescent="0.35">
      <c r="A10" s="31" t="s">
        <v>8</v>
      </c>
      <c r="B10" s="31" t="s">
        <v>9</v>
      </c>
      <c r="C10" s="42">
        <v>8</v>
      </c>
      <c r="D10" s="34">
        <f t="shared" ref="D10:D73" si="0">C10/22</f>
        <v>0.36363636363636365</v>
      </c>
      <c r="E10" s="35">
        <v>2</v>
      </c>
      <c r="F10" s="43">
        <f t="shared" ref="F10:F73" si="1">E10/8</f>
        <v>0.25</v>
      </c>
      <c r="G10" s="36"/>
      <c r="H10" s="44"/>
      <c r="I10" s="37">
        <v>3</v>
      </c>
      <c r="J10" s="45">
        <f>I10/16</f>
        <v>0.1875</v>
      </c>
      <c r="K10" s="37">
        <v>7</v>
      </c>
      <c r="L10" s="45">
        <f t="shared" ref="L10:L73" si="2">K10/14</f>
        <v>0.5</v>
      </c>
      <c r="M10" s="39"/>
      <c r="N10" s="40"/>
    </row>
    <row r="11" spans="1:14" x14ac:dyDescent="0.35">
      <c r="A11" s="31" t="s">
        <v>10</v>
      </c>
      <c r="B11" s="32" t="s">
        <v>91</v>
      </c>
      <c r="C11" s="42"/>
      <c r="D11" s="34"/>
      <c r="E11" s="35"/>
      <c r="F11" s="43"/>
      <c r="G11" s="36"/>
      <c r="H11" s="44"/>
      <c r="I11" s="37"/>
      <c r="J11" s="45"/>
      <c r="K11" s="37"/>
      <c r="L11" s="45"/>
      <c r="M11" s="39"/>
      <c r="N11" s="38"/>
    </row>
    <row r="12" spans="1:14" x14ac:dyDescent="0.35">
      <c r="A12" s="41"/>
      <c r="B12" s="41" t="s">
        <v>5</v>
      </c>
      <c r="C12" s="42">
        <v>14</v>
      </c>
      <c r="D12" s="34">
        <f t="shared" si="0"/>
        <v>0.63636363636363635</v>
      </c>
      <c r="E12" s="35">
        <v>5</v>
      </c>
      <c r="F12" s="43">
        <f t="shared" si="1"/>
        <v>0.625</v>
      </c>
      <c r="G12" s="36" t="s">
        <v>11</v>
      </c>
      <c r="H12" s="44"/>
      <c r="I12" s="37">
        <v>12</v>
      </c>
      <c r="J12" s="45">
        <f t="shared" ref="J12:J73" si="3">I12/16</f>
        <v>0.75</v>
      </c>
      <c r="K12" s="37">
        <v>7</v>
      </c>
      <c r="L12" s="45">
        <f t="shared" si="2"/>
        <v>0.5</v>
      </c>
      <c r="M12" s="39" t="s">
        <v>12</v>
      </c>
      <c r="N12" s="38"/>
    </row>
    <row r="13" spans="1:14" x14ac:dyDescent="0.35">
      <c r="A13" s="31"/>
      <c r="B13" s="31" t="s">
        <v>9</v>
      </c>
      <c r="C13" s="42">
        <v>8</v>
      </c>
      <c r="D13" s="34">
        <f t="shared" si="0"/>
        <v>0.36363636363636365</v>
      </c>
      <c r="E13" s="35">
        <v>3</v>
      </c>
      <c r="F13" s="43">
        <f t="shared" si="1"/>
        <v>0.375</v>
      </c>
      <c r="G13" s="36"/>
      <c r="H13" s="44"/>
      <c r="I13" s="37">
        <v>4</v>
      </c>
      <c r="J13" s="45">
        <f t="shared" si="3"/>
        <v>0.25</v>
      </c>
      <c r="K13" s="37">
        <v>7</v>
      </c>
      <c r="L13" s="45">
        <f t="shared" si="2"/>
        <v>0.5</v>
      </c>
      <c r="M13" s="39"/>
      <c r="N13" s="38"/>
    </row>
    <row r="14" spans="1:14" x14ac:dyDescent="0.35">
      <c r="A14" s="31" t="s">
        <v>13</v>
      </c>
      <c r="B14" s="32" t="s">
        <v>92</v>
      </c>
      <c r="C14" s="42"/>
      <c r="D14" s="34"/>
      <c r="E14" s="35"/>
      <c r="F14" s="43"/>
      <c r="G14" s="36"/>
      <c r="H14" s="44"/>
      <c r="I14" s="37"/>
      <c r="J14" s="45"/>
      <c r="K14" s="37"/>
      <c r="L14" s="45"/>
      <c r="M14" s="39"/>
      <c r="N14" s="38"/>
    </row>
    <row r="15" spans="1:14" x14ac:dyDescent="0.35">
      <c r="A15" s="41"/>
      <c r="B15" s="41" t="s">
        <v>5</v>
      </c>
      <c r="C15" s="42">
        <v>13</v>
      </c>
      <c r="D15" s="34">
        <f t="shared" si="0"/>
        <v>0.59090909090909094</v>
      </c>
      <c r="E15" s="42">
        <v>3</v>
      </c>
      <c r="F15" s="43">
        <f t="shared" si="1"/>
        <v>0.375</v>
      </c>
      <c r="G15" s="42" t="s">
        <v>14</v>
      </c>
      <c r="H15" s="44"/>
      <c r="I15" s="37">
        <v>10</v>
      </c>
      <c r="J15" s="45">
        <f t="shared" si="3"/>
        <v>0.625</v>
      </c>
      <c r="K15" s="37">
        <v>6</v>
      </c>
      <c r="L15" s="45">
        <f t="shared" si="2"/>
        <v>0.42857142857142855</v>
      </c>
      <c r="M15" s="39" t="s">
        <v>15</v>
      </c>
      <c r="N15" s="38"/>
    </row>
    <row r="16" spans="1:14" x14ac:dyDescent="0.35">
      <c r="A16" s="31"/>
      <c r="B16" s="31" t="s">
        <v>9</v>
      </c>
      <c r="C16" s="42">
        <v>9</v>
      </c>
      <c r="D16" s="34">
        <f t="shared" si="0"/>
        <v>0.40909090909090912</v>
      </c>
      <c r="E16" s="42">
        <v>5</v>
      </c>
      <c r="F16" s="43">
        <f t="shared" si="1"/>
        <v>0.625</v>
      </c>
      <c r="G16" s="42"/>
      <c r="H16" s="44"/>
      <c r="I16" s="37">
        <v>6</v>
      </c>
      <c r="J16" s="45">
        <f t="shared" si="3"/>
        <v>0.375</v>
      </c>
      <c r="K16" s="37">
        <v>8</v>
      </c>
      <c r="L16" s="45">
        <f t="shared" si="2"/>
        <v>0.5714285714285714</v>
      </c>
      <c r="M16" s="39"/>
      <c r="N16" s="38"/>
    </row>
    <row r="17" spans="1:14" x14ac:dyDescent="0.35">
      <c r="A17" s="31" t="s">
        <v>16</v>
      </c>
      <c r="B17" s="32" t="s">
        <v>93</v>
      </c>
      <c r="C17" s="42"/>
      <c r="D17" s="34"/>
      <c r="E17" s="35"/>
      <c r="F17" s="43"/>
      <c r="G17" s="36"/>
      <c r="H17" s="44"/>
      <c r="I17" s="37"/>
      <c r="J17" s="45"/>
      <c r="K17" s="37"/>
      <c r="L17" s="45"/>
      <c r="M17" s="39"/>
      <c r="N17" s="38"/>
    </row>
    <row r="18" spans="1:14" x14ac:dyDescent="0.35">
      <c r="A18" s="31"/>
      <c r="B18" s="31" t="s">
        <v>5</v>
      </c>
      <c r="C18" s="42">
        <v>18</v>
      </c>
      <c r="D18" s="34">
        <f t="shared" si="0"/>
        <v>0.81818181818181823</v>
      </c>
      <c r="E18" s="35">
        <v>6</v>
      </c>
      <c r="F18" s="43">
        <f t="shared" si="1"/>
        <v>0.75</v>
      </c>
      <c r="G18" s="36" t="s">
        <v>17</v>
      </c>
      <c r="H18" s="44"/>
      <c r="I18" s="37">
        <v>14</v>
      </c>
      <c r="J18" s="45">
        <f t="shared" si="3"/>
        <v>0.875</v>
      </c>
      <c r="K18" s="37">
        <v>10</v>
      </c>
      <c r="L18" s="45">
        <f t="shared" si="2"/>
        <v>0.7142857142857143</v>
      </c>
      <c r="M18" s="39" t="s">
        <v>18</v>
      </c>
      <c r="N18" s="38"/>
    </row>
    <row r="19" spans="1:14" x14ac:dyDescent="0.35">
      <c r="A19" s="31"/>
      <c r="B19" s="31" t="s">
        <v>9</v>
      </c>
      <c r="C19" s="42">
        <v>4</v>
      </c>
      <c r="D19" s="34">
        <f t="shared" si="0"/>
        <v>0.18181818181818182</v>
      </c>
      <c r="E19" s="35">
        <v>2</v>
      </c>
      <c r="F19" s="43">
        <f t="shared" si="1"/>
        <v>0.25</v>
      </c>
      <c r="G19" s="36"/>
      <c r="H19" s="44"/>
      <c r="I19" s="37">
        <v>2</v>
      </c>
      <c r="J19" s="45">
        <f t="shared" si="3"/>
        <v>0.125</v>
      </c>
      <c r="K19" s="37">
        <v>4</v>
      </c>
      <c r="L19" s="45">
        <f t="shared" si="2"/>
        <v>0.2857142857142857</v>
      </c>
      <c r="M19" s="39"/>
      <c r="N19" s="38"/>
    </row>
    <row r="20" spans="1:14" x14ac:dyDescent="0.35">
      <c r="A20" s="31" t="s">
        <v>19</v>
      </c>
      <c r="B20" s="32" t="s">
        <v>94</v>
      </c>
      <c r="C20" s="46"/>
      <c r="D20" s="34"/>
      <c r="E20" s="44"/>
      <c r="F20" s="43"/>
      <c r="G20" s="44"/>
      <c r="H20" s="44"/>
      <c r="I20" s="37"/>
      <c r="J20" s="45"/>
      <c r="K20" s="37"/>
      <c r="L20" s="45"/>
      <c r="M20" s="38"/>
      <c r="N20" s="38"/>
    </row>
    <row r="21" spans="1:14" x14ac:dyDescent="0.35">
      <c r="A21" s="31"/>
      <c r="B21" s="31" t="s">
        <v>5</v>
      </c>
      <c r="C21" s="46">
        <v>17</v>
      </c>
      <c r="D21" s="34">
        <f t="shared" si="0"/>
        <v>0.77272727272727271</v>
      </c>
      <c r="E21" s="46">
        <v>4</v>
      </c>
      <c r="F21" s="43">
        <f t="shared" si="1"/>
        <v>0.5</v>
      </c>
      <c r="G21" s="36" t="s">
        <v>20</v>
      </c>
      <c r="H21" s="44"/>
      <c r="I21" s="37">
        <v>13</v>
      </c>
      <c r="J21" s="45">
        <f t="shared" si="3"/>
        <v>0.8125</v>
      </c>
      <c r="K21" s="37">
        <v>8</v>
      </c>
      <c r="L21" s="45">
        <f t="shared" si="2"/>
        <v>0.5714285714285714</v>
      </c>
      <c r="M21" s="38" t="s">
        <v>21</v>
      </c>
      <c r="N21" s="38"/>
    </row>
    <row r="22" spans="1:14" x14ac:dyDescent="0.35">
      <c r="A22" s="31"/>
      <c r="B22" s="31" t="s">
        <v>9</v>
      </c>
      <c r="C22" s="46">
        <v>5</v>
      </c>
      <c r="D22" s="34">
        <f t="shared" si="0"/>
        <v>0.22727272727272727</v>
      </c>
      <c r="E22" s="46">
        <v>4</v>
      </c>
      <c r="F22" s="43">
        <f t="shared" si="1"/>
        <v>0.5</v>
      </c>
      <c r="G22" s="36"/>
      <c r="H22" s="44"/>
      <c r="I22" s="37">
        <v>3</v>
      </c>
      <c r="J22" s="45">
        <f t="shared" si="3"/>
        <v>0.1875</v>
      </c>
      <c r="K22" s="37">
        <v>6</v>
      </c>
      <c r="L22" s="45">
        <f t="shared" si="2"/>
        <v>0.42857142857142855</v>
      </c>
      <c r="M22" s="38"/>
      <c r="N22" s="38"/>
    </row>
    <row r="23" spans="1:14" x14ac:dyDescent="0.35">
      <c r="A23" s="31" t="s">
        <v>22</v>
      </c>
      <c r="B23" s="32" t="s">
        <v>95</v>
      </c>
      <c r="C23" s="46"/>
      <c r="D23" s="34"/>
      <c r="E23" s="46"/>
      <c r="F23" s="43"/>
      <c r="G23" s="44"/>
      <c r="H23" s="44"/>
      <c r="I23" s="37"/>
      <c r="J23" s="45"/>
      <c r="K23" s="37"/>
      <c r="L23" s="45"/>
      <c r="M23" s="38"/>
      <c r="N23" s="38"/>
    </row>
    <row r="24" spans="1:14" x14ac:dyDescent="0.35">
      <c r="A24" s="31"/>
      <c r="B24" s="31" t="s">
        <v>5</v>
      </c>
      <c r="C24" s="42">
        <v>14</v>
      </c>
      <c r="D24" s="34">
        <f t="shared" si="0"/>
        <v>0.63636363636363635</v>
      </c>
      <c r="E24" s="46">
        <v>4</v>
      </c>
      <c r="F24" s="43">
        <f t="shared" si="1"/>
        <v>0.5</v>
      </c>
      <c r="G24" s="42" t="s">
        <v>6</v>
      </c>
      <c r="H24" s="44"/>
      <c r="I24" s="37">
        <v>11</v>
      </c>
      <c r="J24" s="45">
        <f t="shared" si="3"/>
        <v>0.6875</v>
      </c>
      <c r="K24" s="37">
        <v>7</v>
      </c>
      <c r="L24" s="45">
        <f t="shared" si="2"/>
        <v>0.5</v>
      </c>
      <c r="M24" s="39" t="s">
        <v>15</v>
      </c>
      <c r="N24" s="38"/>
    </row>
    <row r="25" spans="1:14" x14ac:dyDescent="0.35">
      <c r="A25" s="31"/>
      <c r="B25" s="31" t="s">
        <v>9</v>
      </c>
      <c r="C25" s="42">
        <v>8</v>
      </c>
      <c r="D25" s="34">
        <f t="shared" si="0"/>
        <v>0.36363636363636365</v>
      </c>
      <c r="E25" s="46">
        <v>4</v>
      </c>
      <c r="F25" s="43">
        <f t="shared" si="1"/>
        <v>0.5</v>
      </c>
      <c r="G25" s="42"/>
      <c r="H25" s="44"/>
      <c r="I25" s="37">
        <v>5</v>
      </c>
      <c r="J25" s="45">
        <f t="shared" si="3"/>
        <v>0.3125</v>
      </c>
      <c r="K25" s="37">
        <v>7</v>
      </c>
      <c r="L25" s="45">
        <f t="shared" si="2"/>
        <v>0.5</v>
      </c>
      <c r="M25" s="39"/>
      <c r="N25" s="38"/>
    </row>
    <row r="26" spans="1:14" x14ac:dyDescent="0.35">
      <c r="A26" s="31" t="s">
        <v>23</v>
      </c>
      <c r="B26" s="32" t="s">
        <v>96</v>
      </c>
      <c r="C26" s="46"/>
      <c r="D26" s="34"/>
      <c r="E26" s="46"/>
      <c r="F26" s="43"/>
      <c r="G26" s="44"/>
      <c r="H26" s="44"/>
      <c r="I26" s="37"/>
      <c r="J26" s="45"/>
      <c r="K26" s="37"/>
      <c r="L26" s="45"/>
      <c r="M26" s="38"/>
      <c r="N26" s="38"/>
    </row>
    <row r="27" spans="1:14" x14ac:dyDescent="0.35">
      <c r="A27" s="31"/>
      <c r="B27" s="31" t="s">
        <v>5</v>
      </c>
      <c r="C27" s="42">
        <v>18</v>
      </c>
      <c r="D27" s="34">
        <f t="shared" si="0"/>
        <v>0.81818181818181823</v>
      </c>
      <c r="E27" s="35">
        <v>4</v>
      </c>
      <c r="F27" s="43">
        <f t="shared" si="1"/>
        <v>0.5</v>
      </c>
      <c r="G27" s="36" t="s">
        <v>24</v>
      </c>
      <c r="H27" s="44"/>
      <c r="I27" s="37">
        <v>13</v>
      </c>
      <c r="J27" s="45">
        <f t="shared" si="3"/>
        <v>0.8125</v>
      </c>
      <c r="K27" s="37">
        <v>9</v>
      </c>
      <c r="L27" s="45">
        <f t="shared" si="2"/>
        <v>0.6428571428571429</v>
      </c>
      <c r="M27" s="39" t="s">
        <v>14</v>
      </c>
      <c r="N27" s="38"/>
    </row>
    <row r="28" spans="1:14" x14ac:dyDescent="0.35">
      <c r="A28" s="31"/>
      <c r="B28" s="31" t="s">
        <v>9</v>
      </c>
      <c r="C28" s="42">
        <v>4</v>
      </c>
      <c r="D28" s="34">
        <f t="shared" si="0"/>
        <v>0.18181818181818182</v>
      </c>
      <c r="E28" s="35">
        <v>4</v>
      </c>
      <c r="F28" s="43">
        <f t="shared" si="1"/>
        <v>0.5</v>
      </c>
      <c r="G28" s="36"/>
      <c r="H28" s="44"/>
      <c r="I28" s="37">
        <v>3</v>
      </c>
      <c r="J28" s="45">
        <f t="shared" si="3"/>
        <v>0.1875</v>
      </c>
      <c r="K28" s="37">
        <v>5</v>
      </c>
      <c r="L28" s="45">
        <f t="shared" si="2"/>
        <v>0.35714285714285715</v>
      </c>
      <c r="M28" s="39"/>
      <c r="N28" s="38"/>
    </row>
    <row r="29" spans="1:14" x14ac:dyDescent="0.35">
      <c r="A29" s="31" t="s">
        <v>25</v>
      </c>
      <c r="B29" s="32" t="s">
        <v>97</v>
      </c>
      <c r="C29" s="46"/>
      <c r="D29" s="34"/>
      <c r="E29" s="46"/>
      <c r="F29" s="43"/>
      <c r="G29" s="44"/>
      <c r="H29" s="44"/>
      <c r="I29" s="37"/>
      <c r="J29" s="45"/>
      <c r="K29" s="37"/>
      <c r="L29" s="45"/>
      <c r="M29" s="38"/>
      <c r="N29" s="38"/>
    </row>
    <row r="30" spans="1:14" x14ac:dyDescent="0.35">
      <c r="A30" s="31"/>
      <c r="B30" s="31" t="s">
        <v>5</v>
      </c>
      <c r="C30" s="33">
        <v>20</v>
      </c>
      <c r="D30" s="34">
        <f t="shared" si="0"/>
        <v>0.90909090909090906</v>
      </c>
      <c r="E30" s="33">
        <v>4</v>
      </c>
      <c r="F30" s="43">
        <f t="shared" si="1"/>
        <v>0.5</v>
      </c>
      <c r="G30" s="47" t="s">
        <v>26</v>
      </c>
      <c r="H30" s="44"/>
      <c r="I30" s="48">
        <v>14</v>
      </c>
      <c r="J30" s="45">
        <f t="shared" si="3"/>
        <v>0.875</v>
      </c>
      <c r="K30" s="48">
        <v>10</v>
      </c>
      <c r="L30" s="45">
        <f t="shared" si="2"/>
        <v>0.7142857142857143</v>
      </c>
      <c r="M30" s="48" t="s">
        <v>18</v>
      </c>
      <c r="N30" s="38"/>
    </row>
    <row r="31" spans="1:14" x14ac:dyDescent="0.35">
      <c r="A31" s="31"/>
      <c r="B31" s="31" t="s">
        <v>9</v>
      </c>
      <c r="C31" s="33">
        <v>2</v>
      </c>
      <c r="D31" s="34">
        <f t="shared" si="0"/>
        <v>9.0909090909090912E-2</v>
      </c>
      <c r="E31" s="33">
        <v>4</v>
      </c>
      <c r="F31" s="43">
        <f t="shared" si="1"/>
        <v>0.5</v>
      </c>
      <c r="G31" s="33"/>
      <c r="H31" s="44"/>
      <c r="I31" s="48">
        <v>2</v>
      </c>
      <c r="J31" s="45">
        <f t="shared" si="3"/>
        <v>0.125</v>
      </c>
      <c r="K31" s="48">
        <v>4</v>
      </c>
      <c r="L31" s="45">
        <f t="shared" si="2"/>
        <v>0.2857142857142857</v>
      </c>
      <c r="M31" s="48"/>
      <c r="N31" s="38"/>
    </row>
    <row r="32" spans="1:14" x14ac:dyDescent="0.35">
      <c r="A32" s="31" t="s">
        <v>27</v>
      </c>
      <c r="B32" s="32" t="s">
        <v>90</v>
      </c>
      <c r="C32" s="33"/>
      <c r="D32" s="34"/>
      <c r="E32" s="33"/>
      <c r="F32" s="43"/>
      <c r="G32" s="33"/>
      <c r="H32" s="44"/>
      <c r="I32" s="48"/>
      <c r="J32" s="45"/>
      <c r="K32" s="48"/>
      <c r="L32" s="45"/>
      <c r="M32" s="48"/>
      <c r="N32" s="38"/>
    </row>
    <row r="33" spans="1:14" x14ac:dyDescent="0.35">
      <c r="A33" s="31"/>
      <c r="B33" s="31" t="s">
        <v>5</v>
      </c>
      <c r="C33" s="33">
        <v>15</v>
      </c>
      <c r="D33" s="34">
        <f t="shared" si="0"/>
        <v>0.68181818181818177</v>
      </c>
      <c r="E33" s="33">
        <v>3</v>
      </c>
      <c r="F33" s="43">
        <f t="shared" si="1"/>
        <v>0.375</v>
      </c>
      <c r="G33" s="33" t="s">
        <v>28</v>
      </c>
      <c r="H33" s="44"/>
      <c r="I33" s="48">
        <v>12</v>
      </c>
      <c r="J33" s="45">
        <f t="shared" si="3"/>
        <v>0.75</v>
      </c>
      <c r="K33" s="48">
        <v>6</v>
      </c>
      <c r="L33" s="45">
        <f t="shared" si="2"/>
        <v>0.42857142857142855</v>
      </c>
      <c r="M33" s="48" t="s">
        <v>29</v>
      </c>
      <c r="N33" s="38"/>
    </row>
    <row r="34" spans="1:14" x14ac:dyDescent="0.35">
      <c r="A34" s="31"/>
      <c r="B34" s="31" t="s">
        <v>9</v>
      </c>
      <c r="C34" s="33">
        <v>7</v>
      </c>
      <c r="D34" s="34">
        <f t="shared" si="0"/>
        <v>0.31818181818181818</v>
      </c>
      <c r="E34" s="33">
        <v>5</v>
      </c>
      <c r="F34" s="43">
        <f t="shared" si="1"/>
        <v>0.625</v>
      </c>
      <c r="G34" s="33"/>
      <c r="H34" s="44"/>
      <c r="I34" s="48">
        <v>4</v>
      </c>
      <c r="J34" s="45">
        <f t="shared" si="3"/>
        <v>0.25</v>
      </c>
      <c r="K34" s="48">
        <v>8</v>
      </c>
      <c r="L34" s="45">
        <f t="shared" si="2"/>
        <v>0.5714285714285714</v>
      </c>
      <c r="M34" s="48"/>
      <c r="N34" s="38"/>
    </row>
    <row r="35" spans="1:14" x14ac:dyDescent="0.35">
      <c r="A35" s="31" t="s">
        <v>30</v>
      </c>
      <c r="B35" s="32" t="s">
        <v>98</v>
      </c>
      <c r="C35" s="33"/>
      <c r="D35" s="34"/>
      <c r="E35" s="33"/>
      <c r="F35" s="43"/>
      <c r="G35" s="33"/>
      <c r="H35" s="44"/>
      <c r="I35" s="37"/>
      <c r="J35" s="45"/>
      <c r="K35" s="37"/>
      <c r="L35" s="45"/>
      <c r="M35" s="38"/>
      <c r="N35" s="38"/>
    </row>
    <row r="36" spans="1:14" x14ac:dyDescent="0.35">
      <c r="A36" s="31"/>
      <c r="B36" s="31" t="s">
        <v>5</v>
      </c>
      <c r="C36" s="33">
        <v>16</v>
      </c>
      <c r="D36" s="34">
        <f t="shared" si="0"/>
        <v>0.72727272727272729</v>
      </c>
      <c r="E36" s="33">
        <v>3</v>
      </c>
      <c r="F36" s="43">
        <f t="shared" si="1"/>
        <v>0.375</v>
      </c>
      <c r="G36" s="33" t="s">
        <v>31</v>
      </c>
      <c r="H36" s="44"/>
      <c r="I36" s="37">
        <v>12</v>
      </c>
      <c r="J36" s="45">
        <f t="shared" si="3"/>
        <v>0.75</v>
      </c>
      <c r="K36" s="37">
        <v>7</v>
      </c>
      <c r="L36" s="45">
        <f t="shared" si="2"/>
        <v>0.5</v>
      </c>
      <c r="M36" s="49" t="s">
        <v>12</v>
      </c>
      <c r="N36" s="38"/>
    </row>
    <row r="37" spans="1:14" x14ac:dyDescent="0.35">
      <c r="A37" s="31"/>
      <c r="B37" s="31" t="s">
        <v>9</v>
      </c>
      <c r="C37" s="33">
        <v>6</v>
      </c>
      <c r="D37" s="34">
        <f t="shared" si="0"/>
        <v>0.27272727272727271</v>
      </c>
      <c r="E37" s="33">
        <v>5</v>
      </c>
      <c r="F37" s="43">
        <f t="shared" si="1"/>
        <v>0.625</v>
      </c>
      <c r="G37" s="33"/>
      <c r="H37" s="44"/>
      <c r="I37" s="37">
        <v>4</v>
      </c>
      <c r="J37" s="45">
        <f t="shared" si="3"/>
        <v>0.25</v>
      </c>
      <c r="K37" s="37">
        <v>7</v>
      </c>
      <c r="L37" s="45">
        <f t="shared" si="2"/>
        <v>0.5</v>
      </c>
      <c r="M37" s="49"/>
      <c r="N37" s="38"/>
    </row>
    <row r="38" spans="1:14" x14ac:dyDescent="0.35">
      <c r="A38" s="31" t="s">
        <v>32</v>
      </c>
      <c r="B38" s="32" t="s">
        <v>99</v>
      </c>
      <c r="C38" s="33"/>
      <c r="D38" s="34"/>
      <c r="E38" s="33"/>
      <c r="F38" s="43"/>
      <c r="G38" s="33"/>
      <c r="H38" s="44"/>
      <c r="I38" s="37"/>
      <c r="J38" s="45"/>
      <c r="K38" s="37"/>
      <c r="L38" s="45"/>
      <c r="M38" s="38"/>
      <c r="N38" s="38"/>
    </row>
    <row r="39" spans="1:14" x14ac:dyDescent="0.35">
      <c r="A39" s="31"/>
      <c r="B39" s="31" t="s">
        <v>5</v>
      </c>
      <c r="C39" s="33">
        <v>16</v>
      </c>
      <c r="D39" s="34">
        <f t="shared" si="0"/>
        <v>0.72727272727272729</v>
      </c>
      <c r="E39" s="33">
        <v>6</v>
      </c>
      <c r="F39" s="43">
        <f t="shared" si="1"/>
        <v>0.75</v>
      </c>
      <c r="G39" s="33" t="s">
        <v>11</v>
      </c>
      <c r="H39" s="44"/>
      <c r="I39" s="37">
        <v>14</v>
      </c>
      <c r="J39" s="45">
        <f t="shared" si="3"/>
        <v>0.875</v>
      </c>
      <c r="K39" s="37">
        <v>8</v>
      </c>
      <c r="L39" s="45">
        <f t="shared" si="2"/>
        <v>0.5714285714285714</v>
      </c>
      <c r="M39" s="39" t="s">
        <v>31</v>
      </c>
      <c r="N39" s="38"/>
    </row>
    <row r="40" spans="1:14" x14ac:dyDescent="0.35">
      <c r="A40" s="31"/>
      <c r="B40" s="31" t="s">
        <v>9</v>
      </c>
      <c r="C40" s="33">
        <v>6</v>
      </c>
      <c r="D40" s="34">
        <f t="shared" si="0"/>
        <v>0.27272727272727271</v>
      </c>
      <c r="E40" s="33">
        <v>2</v>
      </c>
      <c r="F40" s="43">
        <f t="shared" si="1"/>
        <v>0.25</v>
      </c>
      <c r="G40" s="33"/>
      <c r="H40" s="44"/>
      <c r="I40" s="37">
        <v>2</v>
      </c>
      <c r="J40" s="45">
        <f t="shared" si="3"/>
        <v>0.125</v>
      </c>
      <c r="K40" s="37">
        <v>6</v>
      </c>
      <c r="L40" s="45">
        <f t="shared" si="2"/>
        <v>0.42857142857142855</v>
      </c>
      <c r="M40" s="39"/>
      <c r="N40" s="38"/>
    </row>
    <row r="41" spans="1:14" x14ac:dyDescent="0.35">
      <c r="A41" s="31" t="s">
        <v>33</v>
      </c>
      <c r="B41" s="32" t="s">
        <v>100</v>
      </c>
      <c r="C41" s="33"/>
      <c r="D41" s="34"/>
      <c r="E41" s="33"/>
      <c r="F41" s="43"/>
      <c r="G41" s="33"/>
      <c r="H41" s="44"/>
      <c r="I41" s="37"/>
      <c r="J41" s="45"/>
      <c r="K41" s="37"/>
      <c r="L41" s="45"/>
      <c r="M41" s="39"/>
      <c r="N41" s="38"/>
    </row>
    <row r="42" spans="1:14" x14ac:dyDescent="0.35">
      <c r="A42" s="31"/>
      <c r="B42" s="31" t="s">
        <v>5</v>
      </c>
      <c r="C42" s="33">
        <v>20</v>
      </c>
      <c r="D42" s="34">
        <f t="shared" si="0"/>
        <v>0.90909090909090906</v>
      </c>
      <c r="E42" s="33">
        <v>8</v>
      </c>
      <c r="F42" s="43">
        <f t="shared" si="1"/>
        <v>1</v>
      </c>
      <c r="G42" s="33" t="s">
        <v>11</v>
      </c>
      <c r="H42" s="44"/>
      <c r="I42" s="37">
        <v>16</v>
      </c>
      <c r="J42" s="45">
        <f t="shared" si="3"/>
        <v>1</v>
      </c>
      <c r="K42" s="37">
        <v>12</v>
      </c>
      <c r="L42" s="45">
        <f t="shared" si="2"/>
        <v>0.8571428571428571</v>
      </c>
      <c r="M42" s="39" t="s">
        <v>28</v>
      </c>
      <c r="N42" s="38"/>
    </row>
    <row r="43" spans="1:14" x14ac:dyDescent="0.35">
      <c r="A43" s="31"/>
      <c r="B43" s="31" t="s">
        <v>9</v>
      </c>
      <c r="C43" s="33">
        <v>2</v>
      </c>
      <c r="D43" s="34">
        <f t="shared" si="0"/>
        <v>9.0909090909090912E-2</v>
      </c>
      <c r="E43" s="33">
        <v>0</v>
      </c>
      <c r="F43" s="43">
        <f t="shared" si="1"/>
        <v>0</v>
      </c>
      <c r="G43" s="33"/>
      <c r="H43" s="44"/>
      <c r="I43" s="37">
        <v>0</v>
      </c>
      <c r="J43" s="45">
        <f t="shared" si="3"/>
        <v>0</v>
      </c>
      <c r="K43" s="37">
        <v>2</v>
      </c>
      <c r="L43" s="45">
        <f t="shared" si="2"/>
        <v>0.14285714285714285</v>
      </c>
      <c r="M43" s="39"/>
      <c r="N43" s="38"/>
    </row>
    <row r="44" spans="1:14" x14ac:dyDescent="0.35">
      <c r="A44" s="31" t="s">
        <v>34</v>
      </c>
      <c r="B44" s="32" t="s">
        <v>101</v>
      </c>
      <c r="C44" s="33"/>
      <c r="D44" s="34"/>
      <c r="E44" s="33"/>
      <c r="F44" s="43"/>
      <c r="G44" s="33"/>
      <c r="H44" s="44"/>
      <c r="I44" s="37"/>
      <c r="J44" s="45"/>
      <c r="K44" s="37"/>
      <c r="L44" s="45"/>
      <c r="M44" s="39"/>
      <c r="N44" s="38"/>
    </row>
    <row r="45" spans="1:14" x14ac:dyDescent="0.35">
      <c r="A45" s="31"/>
      <c r="B45" s="31" t="s">
        <v>5</v>
      </c>
      <c r="C45" s="33">
        <v>19</v>
      </c>
      <c r="D45" s="34">
        <f t="shared" si="0"/>
        <v>0.86363636363636365</v>
      </c>
      <c r="E45" s="33">
        <v>6</v>
      </c>
      <c r="F45" s="43">
        <f t="shared" si="1"/>
        <v>0.75</v>
      </c>
      <c r="G45" s="33" t="s">
        <v>35</v>
      </c>
      <c r="H45" s="44"/>
      <c r="I45" s="37">
        <v>15</v>
      </c>
      <c r="J45" s="45">
        <f t="shared" si="3"/>
        <v>0.9375</v>
      </c>
      <c r="K45" s="37">
        <v>10</v>
      </c>
      <c r="L45" s="45">
        <f t="shared" si="2"/>
        <v>0.7142857142857143</v>
      </c>
      <c r="M45" s="39" t="s">
        <v>24</v>
      </c>
      <c r="N45" s="38"/>
    </row>
    <row r="46" spans="1:14" x14ac:dyDescent="0.35">
      <c r="A46" s="31"/>
      <c r="B46" s="31" t="s">
        <v>9</v>
      </c>
      <c r="C46" s="33">
        <v>3</v>
      </c>
      <c r="D46" s="34">
        <f t="shared" si="0"/>
        <v>0.13636363636363635</v>
      </c>
      <c r="E46" s="33">
        <v>2</v>
      </c>
      <c r="F46" s="43">
        <f t="shared" si="1"/>
        <v>0.25</v>
      </c>
      <c r="G46" s="33"/>
      <c r="H46" s="44"/>
      <c r="I46" s="37">
        <v>1</v>
      </c>
      <c r="J46" s="45">
        <f t="shared" si="3"/>
        <v>6.25E-2</v>
      </c>
      <c r="K46" s="37">
        <v>4</v>
      </c>
      <c r="L46" s="45">
        <f t="shared" si="2"/>
        <v>0.2857142857142857</v>
      </c>
      <c r="M46" s="39"/>
      <c r="N46" s="38"/>
    </row>
    <row r="47" spans="1:14" x14ac:dyDescent="0.35">
      <c r="A47" s="31" t="s">
        <v>36</v>
      </c>
      <c r="B47" s="32" t="s">
        <v>102</v>
      </c>
      <c r="C47" s="42"/>
      <c r="D47" s="34"/>
      <c r="E47" s="42"/>
      <c r="F47" s="43"/>
      <c r="G47" s="42"/>
      <c r="H47" s="44"/>
      <c r="I47" s="37"/>
      <c r="J47" s="45"/>
      <c r="K47" s="37"/>
      <c r="L47" s="45"/>
      <c r="M47" s="49"/>
      <c r="N47" s="38"/>
    </row>
    <row r="48" spans="1:14" x14ac:dyDescent="0.35">
      <c r="A48" s="31"/>
      <c r="B48" s="31" t="s">
        <v>5</v>
      </c>
      <c r="C48" s="42">
        <v>14</v>
      </c>
      <c r="D48" s="34">
        <f t="shared" si="0"/>
        <v>0.63636363636363635</v>
      </c>
      <c r="E48" s="42">
        <v>4</v>
      </c>
      <c r="F48" s="43">
        <f t="shared" si="1"/>
        <v>0.5</v>
      </c>
      <c r="G48" s="42" t="s">
        <v>6</v>
      </c>
      <c r="H48" s="44"/>
      <c r="I48" s="37">
        <v>8</v>
      </c>
      <c r="J48" s="45">
        <f t="shared" si="3"/>
        <v>0.5</v>
      </c>
      <c r="K48" s="37">
        <v>10</v>
      </c>
      <c r="L48" s="45">
        <f t="shared" si="2"/>
        <v>0.7142857142857143</v>
      </c>
      <c r="M48" s="39" t="s">
        <v>37</v>
      </c>
      <c r="N48" s="38"/>
    </row>
    <row r="49" spans="1:14" x14ac:dyDescent="0.35">
      <c r="A49" s="31"/>
      <c r="B49" s="31" t="s">
        <v>9</v>
      </c>
      <c r="C49" s="42">
        <v>8</v>
      </c>
      <c r="D49" s="34">
        <f t="shared" si="0"/>
        <v>0.36363636363636365</v>
      </c>
      <c r="E49" s="42">
        <v>4</v>
      </c>
      <c r="F49" s="43">
        <f t="shared" si="1"/>
        <v>0.5</v>
      </c>
      <c r="G49" s="42"/>
      <c r="H49" s="44"/>
      <c r="I49" s="37">
        <v>8</v>
      </c>
      <c r="J49" s="45">
        <f t="shared" si="3"/>
        <v>0.5</v>
      </c>
      <c r="K49" s="37">
        <v>4</v>
      </c>
      <c r="L49" s="45">
        <f t="shared" si="2"/>
        <v>0.2857142857142857</v>
      </c>
      <c r="M49" s="39"/>
      <c r="N49" s="38"/>
    </row>
    <row r="50" spans="1:14" x14ac:dyDescent="0.35">
      <c r="A50" s="31" t="s">
        <v>38</v>
      </c>
      <c r="B50" s="32" t="s">
        <v>103</v>
      </c>
      <c r="C50" s="46"/>
      <c r="D50" s="34"/>
      <c r="E50" s="50"/>
      <c r="F50" s="43"/>
      <c r="G50" s="36"/>
      <c r="H50" s="44"/>
      <c r="I50" s="37"/>
      <c r="J50" s="45"/>
      <c r="K50" s="37"/>
      <c r="L50" s="45"/>
      <c r="M50" s="39"/>
      <c r="N50" s="38"/>
    </row>
    <row r="51" spans="1:14" x14ac:dyDescent="0.35">
      <c r="A51" s="31"/>
      <c r="B51" s="31" t="s">
        <v>5</v>
      </c>
      <c r="C51" s="42">
        <v>21</v>
      </c>
      <c r="D51" s="34">
        <f t="shared" si="0"/>
        <v>0.95454545454545459</v>
      </c>
      <c r="E51" s="42">
        <v>6</v>
      </c>
      <c r="F51" s="43">
        <f t="shared" si="1"/>
        <v>0.75</v>
      </c>
      <c r="G51" s="36" t="s">
        <v>39</v>
      </c>
      <c r="H51" s="44"/>
      <c r="I51" s="37">
        <v>16</v>
      </c>
      <c r="J51" s="45">
        <f t="shared" si="3"/>
        <v>1</v>
      </c>
      <c r="K51" s="37">
        <v>11</v>
      </c>
      <c r="L51" s="45">
        <f t="shared" si="2"/>
        <v>0.7857142857142857</v>
      </c>
      <c r="M51" s="51" t="s">
        <v>40</v>
      </c>
      <c r="N51" s="38"/>
    </row>
    <row r="52" spans="1:14" x14ac:dyDescent="0.35">
      <c r="A52" s="31"/>
      <c r="B52" s="31" t="s">
        <v>9</v>
      </c>
      <c r="C52" s="42">
        <v>1</v>
      </c>
      <c r="D52" s="34">
        <f t="shared" si="0"/>
        <v>4.5454545454545456E-2</v>
      </c>
      <c r="E52" s="42">
        <v>2</v>
      </c>
      <c r="F52" s="43">
        <f t="shared" si="1"/>
        <v>0.25</v>
      </c>
      <c r="G52" s="36"/>
      <c r="H52" s="44"/>
      <c r="I52" s="37">
        <v>0</v>
      </c>
      <c r="J52" s="45">
        <f t="shared" si="3"/>
        <v>0</v>
      </c>
      <c r="K52" s="37">
        <v>3</v>
      </c>
      <c r="L52" s="45">
        <f t="shared" si="2"/>
        <v>0.21428571428571427</v>
      </c>
      <c r="M52" s="39"/>
      <c r="N52" s="38"/>
    </row>
    <row r="53" spans="1:14" x14ac:dyDescent="0.35">
      <c r="A53" s="31" t="s">
        <v>41</v>
      </c>
      <c r="B53" s="32" t="s">
        <v>154</v>
      </c>
      <c r="C53" s="46"/>
      <c r="D53" s="34"/>
      <c r="E53" s="50"/>
      <c r="F53" s="43"/>
      <c r="G53" s="36"/>
      <c r="H53" s="44"/>
      <c r="I53" s="37"/>
      <c r="J53" s="45"/>
      <c r="K53" s="37"/>
      <c r="L53" s="45"/>
      <c r="M53" s="39"/>
      <c r="N53" s="38"/>
    </row>
    <row r="54" spans="1:14" x14ac:dyDescent="0.35">
      <c r="A54" s="31"/>
      <c r="B54" s="31" t="s">
        <v>5</v>
      </c>
      <c r="C54" s="42">
        <v>18</v>
      </c>
      <c r="D54" s="34">
        <f t="shared" si="0"/>
        <v>0.81818181818181823</v>
      </c>
      <c r="E54" s="42">
        <v>6</v>
      </c>
      <c r="F54" s="43">
        <f t="shared" si="1"/>
        <v>0.75</v>
      </c>
      <c r="G54" s="36" t="s">
        <v>17</v>
      </c>
      <c r="H54" s="44"/>
      <c r="I54" s="37">
        <v>12</v>
      </c>
      <c r="J54" s="45">
        <f t="shared" si="3"/>
        <v>0.75</v>
      </c>
      <c r="K54" s="37">
        <v>12</v>
      </c>
      <c r="L54" s="45">
        <f t="shared" si="2"/>
        <v>0.8571428571428571</v>
      </c>
      <c r="M54" s="39" t="s">
        <v>42</v>
      </c>
      <c r="N54" s="38"/>
    </row>
    <row r="55" spans="1:14" x14ac:dyDescent="0.35">
      <c r="A55" s="31" t="s">
        <v>8</v>
      </c>
      <c r="B55" s="31" t="s">
        <v>9</v>
      </c>
      <c r="C55" s="42">
        <v>4</v>
      </c>
      <c r="D55" s="34">
        <f t="shared" si="0"/>
        <v>0.18181818181818182</v>
      </c>
      <c r="E55" s="42">
        <v>2</v>
      </c>
      <c r="F55" s="43">
        <f t="shared" si="1"/>
        <v>0.25</v>
      </c>
      <c r="G55" s="36"/>
      <c r="H55" s="44"/>
      <c r="I55" s="37">
        <v>4</v>
      </c>
      <c r="J55" s="45">
        <f t="shared" si="3"/>
        <v>0.25</v>
      </c>
      <c r="K55" s="37">
        <v>2</v>
      </c>
      <c r="L55" s="45">
        <f t="shared" si="2"/>
        <v>0.14285714285714285</v>
      </c>
      <c r="M55" s="39"/>
      <c r="N55" s="38"/>
    </row>
    <row r="56" spans="1:14" x14ac:dyDescent="0.35">
      <c r="A56" s="31" t="s">
        <v>43</v>
      </c>
      <c r="B56" s="32" t="s">
        <v>104</v>
      </c>
      <c r="C56" s="46"/>
      <c r="D56" s="34"/>
      <c r="E56" s="50"/>
      <c r="F56" s="43"/>
      <c r="G56" s="36"/>
      <c r="H56" s="44"/>
      <c r="I56" s="37"/>
      <c r="J56" s="45"/>
      <c r="K56" s="37"/>
      <c r="L56" s="45"/>
      <c r="M56" s="39"/>
      <c r="N56" s="38"/>
    </row>
    <row r="57" spans="1:14" x14ac:dyDescent="0.35">
      <c r="A57" s="31"/>
      <c r="B57" s="31" t="s">
        <v>5</v>
      </c>
      <c r="C57" s="42">
        <v>11</v>
      </c>
      <c r="D57" s="34">
        <f t="shared" si="0"/>
        <v>0.5</v>
      </c>
      <c r="E57" s="46">
        <v>5</v>
      </c>
      <c r="F57" s="43">
        <f t="shared" si="1"/>
        <v>0.625</v>
      </c>
      <c r="G57" s="36" t="s">
        <v>44</v>
      </c>
      <c r="H57" s="44"/>
      <c r="I57" s="37">
        <v>10</v>
      </c>
      <c r="J57" s="45">
        <f t="shared" si="3"/>
        <v>0.625</v>
      </c>
      <c r="K57" s="37">
        <v>6</v>
      </c>
      <c r="L57" s="45">
        <f t="shared" si="2"/>
        <v>0.42857142857142855</v>
      </c>
      <c r="M57" s="39" t="s">
        <v>15</v>
      </c>
      <c r="N57" s="38"/>
    </row>
    <row r="58" spans="1:14" x14ac:dyDescent="0.35">
      <c r="A58" s="31"/>
      <c r="B58" s="31" t="s">
        <v>9</v>
      </c>
      <c r="C58" s="42">
        <v>11</v>
      </c>
      <c r="D58" s="34">
        <f t="shared" si="0"/>
        <v>0.5</v>
      </c>
      <c r="E58" s="46">
        <v>3</v>
      </c>
      <c r="F58" s="43">
        <f t="shared" si="1"/>
        <v>0.375</v>
      </c>
      <c r="G58" s="36"/>
      <c r="H58" s="44"/>
      <c r="I58" s="37">
        <v>6</v>
      </c>
      <c r="J58" s="45">
        <f t="shared" si="3"/>
        <v>0.375</v>
      </c>
      <c r="K58" s="37">
        <v>8</v>
      </c>
      <c r="L58" s="45">
        <f t="shared" si="2"/>
        <v>0.5714285714285714</v>
      </c>
      <c r="M58" s="39"/>
      <c r="N58" s="38"/>
    </row>
    <row r="59" spans="1:14" x14ac:dyDescent="0.35">
      <c r="A59" s="31" t="s">
        <v>45</v>
      </c>
      <c r="B59" s="32" t="s">
        <v>151</v>
      </c>
      <c r="C59" s="46"/>
      <c r="D59" s="34"/>
      <c r="E59" s="50"/>
      <c r="F59" s="43"/>
      <c r="G59" s="36"/>
      <c r="H59" s="44"/>
      <c r="I59" s="37"/>
      <c r="J59" s="45"/>
      <c r="K59" s="37"/>
      <c r="L59" s="45"/>
      <c r="M59" s="39"/>
      <c r="N59" s="38"/>
    </row>
    <row r="60" spans="1:14" x14ac:dyDescent="0.35">
      <c r="A60" s="31"/>
      <c r="B60" s="31" t="s">
        <v>5</v>
      </c>
      <c r="C60" s="42">
        <v>21</v>
      </c>
      <c r="D60" s="34">
        <f t="shared" si="0"/>
        <v>0.95454545454545459</v>
      </c>
      <c r="E60" s="42">
        <v>6</v>
      </c>
      <c r="F60" s="43">
        <f t="shared" si="1"/>
        <v>0.75</v>
      </c>
      <c r="G60" s="42" t="s">
        <v>39</v>
      </c>
      <c r="H60" s="44"/>
      <c r="I60" s="37">
        <v>15</v>
      </c>
      <c r="J60" s="45">
        <f t="shared" si="3"/>
        <v>0.9375</v>
      </c>
      <c r="K60" s="37">
        <v>12</v>
      </c>
      <c r="L60" s="45">
        <f t="shared" si="2"/>
        <v>0.8571428571428571</v>
      </c>
      <c r="M60" s="39" t="s">
        <v>35</v>
      </c>
      <c r="N60" s="38"/>
    </row>
    <row r="61" spans="1:14" x14ac:dyDescent="0.35">
      <c r="A61" s="31"/>
      <c r="B61" s="31" t="s">
        <v>9</v>
      </c>
      <c r="C61" s="42">
        <v>1</v>
      </c>
      <c r="D61" s="34">
        <f t="shared" si="0"/>
        <v>4.5454545454545456E-2</v>
      </c>
      <c r="E61" s="42">
        <v>2</v>
      </c>
      <c r="F61" s="43">
        <f t="shared" si="1"/>
        <v>0.25</v>
      </c>
      <c r="G61" s="42"/>
      <c r="H61" s="44"/>
      <c r="I61" s="37">
        <v>1</v>
      </c>
      <c r="J61" s="45">
        <f t="shared" si="3"/>
        <v>6.25E-2</v>
      </c>
      <c r="K61" s="37">
        <v>2</v>
      </c>
      <c r="L61" s="45">
        <f t="shared" si="2"/>
        <v>0.14285714285714285</v>
      </c>
      <c r="M61" s="39"/>
      <c r="N61" s="38"/>
    </row>
    <row r="62" spans="1:14" x14ac:dyDescent="0.35">
      <c r="A62" s="31" t="s">
        <v>46</v>
      </c>
      <c r="B62" s="32" t="s">
        <v>152</v>
      </c>
      <c r="C62" s="46"/>
      <c r="D62" s="34"/>
      <c r="E62" s="46"/>
      <c r="F62" s="43"/>
      <c r="G62" s="42"/>
      <c r="H62" s="44"/>
      <c r="I62" s="37"/>
      <c r="J62" s="45"/>
      <c r="K62" s="37"/>
      <c r="L62" s="45"/>
      <c r="M62" s="49"/>
      <c r="N62" s="38"/>
    </row>
    <row r="63" spans="1:14" x14ac:dyDescent="0.35">
      <c r="A63" s="31"/>
      <c r="B63" s="31" t="s">
        <v>5</v>
      </c>
      <c r="C63" s="46">
        <v>18</v>
      </c>
      <c r="D63" s="34">
        <f t="shared" si="0"/>
        <v>0.81818181818181823</v>
      </c>
      <c r="E63" s="46">
        <v>6</v>
      </c>
      <c r="F63" s="43">
        <f t="shared" si="1"/>
        <v>0.75</v>
      </c>
      <c r="G63" s="42" t="s">
        <v>17</v>
      </c>
      <c r="H63" s="44"/>
      <c r="I63" s="37">
        <v>13</v>
      </c>
      <c r="J63" s="45">
        <f t="shared" si="3"/>
        <v>0.8125</v>
      </c>
      <c r="K63" s="37">
        <v>11</v>
      </c>
      <c r="L63" s="45">
        <f t="shared" si="2"/>
        <v>0.7857142857142857</v>
      </c>
      <c r="M63" s="39" t="s">
        <v>11</v>
      </c>
      <c r="N63" s="38"/>
    </row>
    <row r="64" spans="1:14" x14ac:dyDescent="0.35">
      <c r="A64" s="31"/>
      <c r="B64" s="31" t="s">
        <v>9</v>
      </c>
      <c r="C64" s="46">
        <v>4</v>
      </c>
      <c r="D64" s="34">
        <f t="shared" si="0"/>
        <v>0.18181818181818182</v>
      </c>
      <c r="E64" s="46">
        <v>2</v>
      </c>
      <c r="F64" s="43">
        <f t="shared" si="1"/>
        <v>0.25</v>
      </c>
      <c r="G64" s="42"/>
      <c r="H64" s="44"/>
      <c r="I64" s="37">
        <v>3</v>
      </c>
      <c r="J64" s="45">
        <f t="shared" si="3"/>
        <v>0.1875</v>
      </c>
      <c r="K64" s="37">
        <v>3</v>
      </c>
      <c r="L64" s="45">
        <f t="shared" si="2"/>
        <v>0.21428571428571427</v>
      </c>
      <c r="M64" s="39"/>
      <c r="N64" s="38"/>
    </row>
    <row r="65" spans="1:14" x14ac:dyDescent="0.35">
      <c r="A65" s="52" t="s">
        <v>47</v>
      </c>
      <c r="B65" s="32" t="s">
        <v>105</v>
      </c>
      <c r="C65" s="46"/>
      <c r="D65" s="34"/>
      <c r="E65" s="46"/>
      <c r="F65" s="43"/>
      <c r="G65" s="42"/>
      <c r="H65" s="44"/>
      <c r="I65" s="37"/>
      <c r="J65" s="45"/>
      <c r="K65" s="37"/>
      <c r="L65" s="45"/>
      <c r="M65" s="39"/>
      <c r="N65" s="38"/>
    </row>
    <row r="66" spans="1:14" x14ac:dyDescent="0.35">
      <c r="A66" s="31"/>
      <c r="B66" s="31" t="s">
        <v>5</v>
      </c>
      <c r="C66" s="46">
        <v>19</v>
      </c>
      <c r="D66" s="34">
        <f t="shared" si="0"/>
        <v>0.86363636363636365</v>
      </c>
      <c r="E66" s="46">
        <v>6</v>
      </c>
      <c r="F66" s="43">
        <f t="shared" si="1"/>
        <v>0.75</v>
      </c>
      <c r="G66" s="42" t="s">
        <v>35</v>
      </c>
      <c r="H66" s="44"/>
      <c r="I66" s="37">
        <v>14</v>
      </c>
      <c r="J66" s="45">
        <f t="shared" si="3"/>
        <v>0.875</v>
      </c>
      <c r="K66" s="37">
        <v>11</v>
      </c>
      <c r="L66" s="45">
        <f t="shared" si="2"/>
        <v>0.7857142857142857</v>
      </c>
      <c r="M66" s="39" t="s">
        <v>48</v>
      </c>
      <c r="N66" s="38"/>
    </row>
    <row r="67" spans="1:14" x14ac:dyDescent="0.35">
      <c r="A67" s="31"/>
      <c r="B67" s="31" t="s">
        <v>9</v>
      </c>
      <c r="C67" s="46">
        <v>3</v>
      </c>
      <c r="D67" s="34">
        <f t="shared" si="0"/>
        <v>0.13636363636363635</v>
      </c>
      <c r="E67" s="46">
        <v>2</v>
      </c>
      <c r="F67" s="43">
        <f t="shared" si="1"/>
        <v>0.25</v>
      </c>
      <c r="G67" s="42"/>
      <c r="H67" s="44"/>
      <c r="I67" s="37">
        <v>2</v>
      </c>
      <c r="J67" s="45">
        <f t="shared" si="3"/>
        <v>0.125</v>
      </c>
      <c r="K67" s="37">
        <v>3</v>
      </c>
      <c r="L67" s="45">
        <f t="shared" si="2"/>
        <v>0.21428571428571427</v>
      </c>
      <c r="M67" s="39"/>
      <c r="N67" s="38"/>
    </row>
    <row r="68" spans="1:14" x14ac:dyDescent="0.35">
      <c r="A68" s="31" t="s">
        <v>49</v>
      </c>
      <c r="B68" s="32" t="s">
        <v>106</v>
      </c>
      <c r="C68" s="46"/>
      <c r="D68" s="34"/>
      <c r="E68" s="46"/>
      <c r="F68" s="43"/>
      <c r="G68" s="42"/>
      <c r="H68" s="44"/>
      <c r="I68" s="37"/>
      <c r="J68" s="45"/>
      <c r="K68" s="37"/>
      <c r="L68" s="45"/>
      <c r="M68" s="39"/>
      <c r="N68" s="38"/>
    </row>
    <row r="69" spans="1:14" x14ac:dyDescent="0.35">
      <c r="A69" s="31"/>
      <c r="B69" s="31" t="s">
        <v>5</v>
      </c>
      <c r="C69" s="46">
        <v>15</v>
      </c>
      <c r="D69" s="34">
        <f t="shared" si="0"/>
        <v>0.68181818181818177</v>
      </c>
      <c r="E69" s="46">
        <v>4</v>
      </c>
      <c r="F69" s="43">
        <f t="shared" si="1"/>
        <v>0.5</v>
      </c>
      <c r="G69" s="42" t="s">
        <v>14</v>
      </c>
      <c r="H69" s="44"/>
      <c r="I69" s="37">
        <v>11</v>
      </c>
      <c r="J69" s="45">
        <f t="shared" si="3"/>
        <v>0.6875</v>
      </c>
      <c r="K69" s="37">
        <v>8</v>
      </c>
      <c r="L69" s="45">
        <f t="shared" si="2"/>
        <v>0.5714285714285714</v>
      </c>
      <c r="M69" s="39" t="s">
        <v>50</v>
      </c>
      <c r="N69" s="38"/>
    </row>
    <row r="70" spans="1:14" x14ac:dyDescent="0.35">
      <c r="A70" s="31"/>
      <c r="B70" s="31" t="s">
        <v>9</v>
      </c>
      <c r="C70" s="46">
        <v>7</v>
      </c>
      <c r="D70" s="34">
        <f t="shared" si="0"/>
        <v>0.31818181818181818</v>
      </c>
      <c r="E70" s="46">
        <v>4</v>
      </c>
      <c r="F70" s="43">
        <f t="shared" si="1"/>
        <v>0.5</v>
      </c>
      <c r="G70" s="42"/>
      <c r="H70" s="44"/>
      <c r="I70" s="37">
        <v>5</v>
      </c>
      <c r="J70" s="45">
        <f t="shared" si="3"/>
        <v>0.3125</v>
      </c>
      <c r="K70" s="37">
        <v>6</v>
      </c>
      <c r="L70" s="45">
        <f t="shared" si="2"/>
        <v>0.42857142857142855</v>
      </c>
      <c r="M70" s="39"/>
      <c r="N70" s="38"/>
    </row>
    <row r="71" spans="1:14" x14ac:dyDescent="0.35">
      <c r="A71" s="31" t="s">
        <v>51</v>
      </c>
      <c r="B71" s="32" t="s">
        <v>107</v>
      </c>
      <c r="C71" s="46"/>
      <c r="D71" s="34"/>
      <c r="E71" s="46"/>
      <c r="F71" s="43"/>
      <c r="G71" s="42"/>
      <c r="H71" s="44"/>
      <c r="I71" s="37"/>
      <c r="J71" s="45"/>
      <c r="K71" s="37"/>
      <c r="L71" s="45"/>
      <c r="M71" s="39"/>
      <c r="N71" s="38"/>
    </row>
    <row r="72" spans="1:14" x14ac:dyDescent="0.35">
      <c r="A72" s="31"/>
      <c r="B72" s="31" t="s">
        <v>5</v>
      </c>
      <c r="C72" s="46">
        <v>18</v>
      </c>
      <c r="D72" s="34">
        <f t="shared" si="0"/>
        <v>0.81818181818181823</v>
      </c>
      <c r="E72" s="46">
        <v>5</v>
      </c>
      <c r="F72" s="43">
        <f t="shared" si="1"/>
        <v>0.625</v>
      </c>
      <c r="G72" s="42" t="s">
        <v>52</v>
      </c>
      <c r="H72" s="44"/>
      <c r="I72" s="37">
        <v>14</v>
      </c>
      <c r="J72" s="45">
        <f t="shared" si="3"/>
        <v>0.875</v>
      </c>
      <c r="K72" s="37">
        <v>9</v>
      </c>
      <c r="L72" s="45">
        <f t="shared" si="2"/>
        <v>0.6428571428571429</v>
      </c>
      <c r="M72" s="39" t="s">
        <v>20</v>
      </c>
      <c r="N72" s="38"/>
    </row>
    <row r="73" spans="1:14" x14ac:dyDescent="0.35">
      <c r="A73" s="31"/>
      <c r="B73" s="31" t="s">
        <v>9</v>
      </c>
      <c r="C73" s="46">
        <v>4</v>
      </c>
      <c r="D73" s="34">
        <f t="shared" si="0"/>
        <v>0.18181818181818182</v>
      </c>
      <c r="E73" s="46">
        <v>3</v>
      </c>
      <c r="F73" s="43">
        <f t="shared" si="1"/>
        <v>0.375</v>
      </c>
      <c r="G73" s="42"/>
      <c r="H73" s="44"/>
      <c r="I73" s="37">
        <v>2</v>
      </c>
      <c r="J73" s="45">
        <f t="shared" si="3"/>
        <v>0.125</v>
      </c>
      <c r="K73" s="37">
        <v>5</v>
      </c>
      <c r="L73" s="45">
        <f t="shared" si="2"/>
        <v>0.35714285714285715</v>
      </c>
      <c r="M73" s="39"/>
      <c r="N73" s="38"/>
    </row>
    <row r="74" spans="1:14" x14ac:dyDescent="0.35">
      <c r="A74" s="31" t="s">
        <v>53</v>
      </c>
      <c r="B74" s="32" t="s">
        <v>108</v>
      </c>
      <c r="C74" s="46"/>
      <c r="D74" s="34"/>
      <c r="E74" s="46"/>
      <c r="F74" s="43"/>
      <c r="G74" s="42"/>
      <c r="H74" s="44"/>
      <c r="I74" s="37"/>
      <c r="J74" s="45"/>
      <c r="K74" s="37"/>
      <c r="L74" s="45"/>
      <c r="M74" s="39"/>
      <c r="N74" s="38"/>
    </row>
    <row r="75" spans="1:14" x14ac:dyDescent="0.35">
      <c r="A75" s="31"/>
      <c r="B75" s="31" t="s">
        <v>5</v>
      </c>
      <c r="C75" s="46">
        <v>18</v>
      </c>
      <c r="D75" s="34">
        <f t="shared" ref="D75:D137" si="4">C75/22</f>
        <v>0.81818181818181823</v>
      </c>
      <c r="E75" s="46">
        <v>6</v>
      </c>
      <c r="F75" s="43">
        <f t="shared" ref="F75:F137" si="5">E75/8</f>
        <v>0.75</v>
      </c>
      <c r="G75" s="42" t="s">
        <v>17</v>
      </c>
      <c r="H75" s="44"/>
      <c r="I75" s="37">
        <v>14</v>
      </c>
      <c r="J75" s="45">
        <f t="shared" ref="J75:J137" si="6">I75/16</f>
        <v>0.875</v>
      </c>
      <c r="K75" s="37">
        <v>10</v>
      </c>
      <c r="L75" s="45">
        <f t="shared" ref="L75:L137" si="7">K75/14</f>
        <v>0.7142857142857143</v>
      </c>
      <c r="M75" s="39" t="s">
        <v>18</v>
      </c>
      <c r="N75" s="38"/>
    </row>
    <row r="76" spans="1:14" x14ac:dyDescent="0.35">
      <c r="A76" s="31"/>
      <c r="B76" s="31" t="s">
        <v>9</v>
      </c>
      <c r="C76" s="46">
        <v>4</v>
      </c>
      <c r="D76" s="34">
        <f t="shared" si="4"/>
        <v>0.18181818181818182</v>
      </c>
      <c r="E76" s="46">
        <v>2</v>
      </c>
      <c r="F76" s="43">
        <f t="shared" si="5"/>
        <v>0.25</v>
      </c>
      <c r="G76" s="42"/>
      <c r="H76" s="44"/>
      <c r="I76" s="37">
        <v>2</v>
      </c>
      <c r="J76" s="45">
        <f t="shared" si="6"/>
        <v>0.125</v>
      </c>
      <c r="K76" s="37">
        <v>4</v>
      </c>
      <c r="L76" s="45">
        <f t="shared" si="7"/>
        <v>0.2857142857142857</v>
      </c>
      <c r="M76" s="39"/>
      <c r="N76" s="38"/>
    </row>
    <row r="77" spans="1:14" x14ac:dyDescent="0.35">
      <c r="A77" s="31" t="s">
        <v>54</v>
      </c>
      <c r="B77" s="32" t="s">
        <v>109</v>
      </c>
      <c r="C77" s="46"/>
      <c r="D77" s="34"/>
      <c r="E77" s="46"/>
      <c r="F77" s="43"/>
      <c r="G77" s="42"/>
      <c r="H77" s="44"/>
      <c r="I77" s="37"/>
      <c r="J77" s="45"/>
      <c r="K77" s="37"/>
      <c r="L77" s="45"/>
      <c r="M77" s="39"/>
      <c r="N77" s="38"/>
    </row>
    <row r="78" spans="1:14" x14ac:dyDescent="0.35">
      <c r="A78" s="31"/>
      <c r="B78" s="31" t="s">
        <v>5</v>
      </c>
      <c r="C78" s="46">
        <v>15</v>
      </c>
      <c r="D78" s="34">
        <f t="shared" si="4"/>
        <v>0.68181818181818177</v>
      </c>
      <c r="E78" s="46">
        <v>4</v>
      </c>
      <c r="F78" s="43">
        <f t="shared" si="5"/>
        <v>0.5</v>
      </c>
      <c r="G78" s="42" t="s">
        <v>14</v>
      </c>
      <c r="H78" s="44"/>
      <c r="I78" s="37">
        <v>11</v>
      </c>
      <c r="J78" s="45">
        <f t="shared" si="6"/>
        <v>0.6875</v>
      </c>
      <c r="K78" s="37">
        <v>8</v>
      </c>
      <c r="L78" s="45">
        <f t="shared" si="7"/>
        <v>0.5714285714285714</v>
      </c>
      <c r="M78" s="39" t="s">
        <v>50</v>
      </c>
      <c r="N78" s="38"/>
    </row>
    <row r="79" spans="1:14" x14ac:dyDescent="0.35">
      <c r="A79" s="31"/>
      <c r="B79" s="31" t="s">
        <v>9</v>
      </c>
      <c r="C79" s="46">
        <v>7</v>
      </c>
      <c r="D79" s="34">
        <f t="shared" si="4"/>
        <v>0.31818181818181818</v>
      </c>
      <c r="E79" s="46">
        <v>4</v>
      </c>
      <c r="F79" s="43">
        <f t="shared" si="5"/>
        <v>0.5</v>
      </c>
      <c r="G79" s="42"/>
      <c r="H79" s="44"/>
      <c r="I79" s="37">
        <v>5</v>
      </c>
      <c r="J79" s="45">
        <f t="shared" si="6"/>
        <v>0.3125</v>
      </c>
      <c r="K79" s="37">
        <v>6</v>
      </c>
      <c r="L79" s="45">
        <f t="shared" si="7"/>
        <v>0.42857142857142855</v>
      </c>
      <c r="M79" s="39"/>
      <c r="N79" s="38"/>
    </row>
    <row r="80" spans="1:14" x14ac:dyDescent="0.35">
      <c r="A80" s="31" t="s">
        <v>55</v>
      </c>
      <c r="B80" s="32" t="s">
        <v>110</v>
      </c>
      <c r="C80" s="46"/>
      <c r="D80" s="34"/>
      <c r="E80" s="46"/>
      <c r="F80" s="43"/>
      <c r="G80" s="42"/>
      <c r="H80" s="44"/>
      <c r="I80" s="37"/>
      <c r="J80" s="45"/>
      <c r="K80" s="37"/>
      <c r="L80" s="45"/>
      <c r="M80" s="39"/>
      <c r="N80" s="38"/>
    </row>
    <row r="81" spans="1:14" x14ac:dyDescent="0.35">
      <c r="A81" s="31"/>
      <c r="B81" s="31" t="s">
        <v>5</v>
      </c>
      <c r="C81" s="33">
        <v>15</v>
      </c>
      <c r="D81" s="34">
        <f t="shared" si="4"/>
        <v>0.68181818181818177</v>
      </c>
      <c r="E81" s="33">
        <v>4</v>
      </c>
      <c r="F81" s="43">
        <f>E81/8</f>
        <v>0.5</v>
      </c>
      <c r="G81" s="33" t="s">
        <v>14</v>
      </c>
      <c r="H81" s="44"/>
      <c r="I81" s="48">
        <v>13</v>
      </c>
      <c r="J81" s="45">
        <f t="shared" si="6"/>
        <v>0.8125</v>
      </c>
      <c r="K81" s="48">
        <v>6</v>
      </c>
      <c r="L81" s="45">
        <f t="shared" si="7"/>
        <v>0.42857142857142855</v>
      </c>
      <c r="M81" s="53" t="s">
        <v>56</v>
      </c>
      <c r="N81" s="38"/>
    </row>
    <row r="82" spans="1:14" x14ac:dyDescent="0.35">
      <c r="A82" s="31"/>
      <c r="B82" s="31" t="s">
        <v>9</v>
      </c>
      <c r="C82" s="33">
        <v>7</v>
      </c>
      <c r="D82" s="34">
        <f t="shared" si="4"/>
        <v>0.31818181818181818</v>
      </c>
      <c r="E82" s="33">
        <v>4</v>
      </c>
      <c r="F82" s="43">
        <f t="shared" si="5"/>
        <v>0.5</v>
      </c>
      <c r="G82" s="33"/>
      <c r="H82" s="44"/>
      <c r="I82" s="48">
        <v>3</v>
      </c>
      <c r="J82" s="45">
        <f t="shared" si="6"/>
        <v>0.1875</v>
      </c>
      <c r="K82" s="48">
        <v>8</v>
      </c>
      <c r="L82" s="45">
        <f t="shared" si="7"/>
        <v>0.5714285714285714</v>
      </c>
      <c r="M82" s="48"/>
      <c r="N82" s="38"/>
    </row>
    <row r="83" spans="1:14" x14ac:dyDescent="0.35">
      <c r="A83" s="31" t="s">
        <v>57</v>
      </c>
      <c r="B83" s="32" t="s">
        <v>111</v>
      </c>
      <c r="C83" s="46"/>
      <c r="D83" s="34"/>
      <c r="E83" s="46"/>
      <c r="F83" s="43"/>
      <c r="G83" s="42"/>
      <c r="H83" s="44"/>
      <c r="I83" s="37"/>
      <c r="J83" s="45"/>
      <c r="K83" s="37"/>
      <c r="L83" s="45"/>
      <c r="M83" s="39"/>
      <c r="N83" s="38"/>
    </row>
    <row r="84" spans="1:14" x14ac:dyDescent="0.35">
      <c r="A84" s="31"/>
      <c r="B84" s="31" t="s">
        <v>5</v>
      </c>
      <c r="C84" s="46">
        <v>17</v>
      </c>
      <c r="D84" s="34">
        <f t="shared" si="4"/>
        <v>0.77272727272727271</v>
      </c>
      <c r="E84" s="46">
        <v>7</v>
      </c>
      <c r="F84" s="43">
        <f t="shared" si="5"/>
        <v>0.875</v>
      </c>
      <c r="G84" s="42" t="s">
        <v>11</v>
      </c>
      <c r="H84" s="44"/>
      <c r="I84" s="37">
        <v>14</v>
      </c>
      <c r="J84" s="45">
        <f t="shared" si="6"/>
        <v>0.875</v>
      </c>
      <c r="K84" s="37">
        <v>10</v>
      </c>
      <c r="L84" s="45">
        <f t="shared" si="7"/>
        <v>0.7142857142857143</v>
      </c>
      <c r="M84" s="39" t="s">
        <v>18</v>
      </c>
      <c r="N84" s="38"/>
    </row>
    <row r="85" spans="1:14" x14ac:dyDescent="0.35">
      <c r="A85" s="31"/>
      <c r="B85" s="31" t="s">
        <v>9</v>
      </c>
      <c r="C85" s="46">
        <v>5</v>
      </c>
      <c r="D85" s="34">
        <f t="shared" si="4"/>
        <v>0.22727272727272727</v>
      </c>
      <c r="E85" s="46">
        <v>1</v>
      </c>
      <c r="F85" s="43">
        <f t="shared" si="5"/>
        <v>0.125</v>
      </c>
      <c r="G85" s="42"/>
      <c r="H85" s="44"/>
      <c r="I85" s="37">
        <v>2</v>
      </c>
      <c r="J85" s="45">
        <f t="shared" si="6"/>
        <v>0.125</v>
      </c>
      <c r="K85" s="37">
        <v>4</v>
      </c>
      <c r="L85" s="45">
        <f t="shared" si="7"/>
        <v>0.2857142857142857</v>
      </c>
      <c r="M85" s="39"/>
      <c r="N85" s="38"/>
    </row>
    <row r="86" spans="1:14" x14ac:dyDescent="0.35">
      <c r="A86" s="54" t="s">
        <v>58</v>
      </c>
      <c r="B86" s="55" t="s">
        <v>112</v>
      </c>
      <c r="C86" s="46"/>
      <c r="D86" s="34"/>
      <c r="E86" s="46"/>
      <c r="F86" s="43"/>
      <c r="G86" s="42"/>
      <c r="H86" s="44"/>
      <c r="I86" s="37"/>
      <c r="J86" s="45"/>
      <c r="K86" s="37"/>
      <c r="L86" s="45"/>
      <c r="M86" s="39"/>
      <c r="N86" s="38"/>
    </row>
    <row r="87" spans="1:14" x14ac:dyDescent="0.35">
      <c r="A87" s="54"/>
      <c r="B87" s="56" t="s">
        <v>5</v>
      </c>
      <c r="C87" s="46">
        <v>17</v>
      </c>
      <c r="D87" s="34">
        <f t="shared" si="4"/>
        <v>0.77272727272727271</v>
      </c>
      <c r="E87" s="46">
        <v>6</v>
      </c>
      <c r="F87" s="43">
        <f t="shared" si="5"/>
        <v>0.75</v>
      </c>
      <c r="G87" s="42" t="s">
        <v>11</v>
      </c>
      <c r="H87" s="44"/>
      <c r="I87" s="37">
        <v>14</v>
      </c>
      <c r="J87" s="45">
        <f t="shared" si="6"/>
        <v>0.875</v>
      </c>
      <c r="K87" s="37">
        <v>9</v>
      </c>
      <c r="L87" s="45">
        <f t="shared" si="7"/>
        <v>0.6428571428571429</v>
      </c>
      <c r="M87" s="39" t="s">
        <v>20</v>
      </c>
      <c r="N87" s="38"/>
    </row>
    <row r="88" spans="1:14" x14ac:dyDescent="0.35">
      <c r="A88" s="54"/>
      <c r="B88" s="56" t="s">
        <v>9</v>
      </c>
      <c r="C88" s="46">
        <v>5</v>
      </c>
      <c r="D88" s="34">
        <f t="shared" si="4"/>
        <v>0.22727272727272727</v>
      </c>
      <c r="E88" s="46">
        <v>2</v>
      </c>
      <c r="F88" s="43">
        <f t="shared" si="5"/>
        <v>0.25</v>
      </c>
      <c r="G88" s="42"/>
      <c r="H88" s="44"/>
      <c r="I88" s="37">
        <v>2</v>
      </c>
      <c r="J88" s="45">
        <f t="shared" si="6"/>
        <v>0.125</v>
      </c>
      <c r="K88" s="37">
        <v>5</v>
      </c>
      <c r="L88" s="45">
        <f t="shared" si="7"/>
        <v>0.35714285714285715</v>
      </c>
      <c r="M88" s="39"/>
      <c r="N88" s="38"/>
    </row>
    <row r="89" spans="1:14" x14ac:dyDescent="0.35">
      <c r="A89" s="54" t="s">
        <v>59</v>
      </c>
      <c r="B89" s="55" t="s">
        <v>113</v>
      </c>
      <c r="C89" s="46"/>
      <c r="D89" s="34"/>
      <c r="E89" s="46"/>
      <c r="F89" s="43"/>
      <c r="G89" s="42"/>
      <c r="H89" s="44"/>
      <c r="I89" s="37"/>
      <c r="J89" s="45"/>
      <c r="K89" s="37"/>
      <c r="L89" s="45"/>
      <c r="M89" s="39"/>
      <c r="N89" s="38"/>
    </row>
    <row r="90" spans="1:14" x14ac:dyDescent="0.35">
      <c r="A90" s="54"/>
      <c r="B90" s="56" t="s">
        <v>5</v>
      </c>
      <c r="C90" s="46">
        <v>18</v>
      </c>
      <c r="D90" s="34">
        <f t="shared" si="4"/>
        <v>0.81818181818181823</v>
      </c>
      <c r="E90" s="46">
        <v>5</v>
      </c>
      <c r="F90" s="43">
        <f t="shared" si="5"/>
        <v>0.625</v>
      </c>
      <c r="G90" s="42" t="s">
        <v>52</v>
      </c>
      <c r="H90" s="44"/>
      <c r="I90" s="37">
        <v>12</v>
      </c>
      <c r="J90" s="45">
        <f t="shared" si="6"/>
        <v>0.75</v>
      </c>
      <c r="K90" s="37">
        <v>11</v>
      </c>
      <c r="L90" s="45">
        <f t="shared" si="7"/>
        <v>0.7857142857142857</v>
      </c>
      <c r="M90" s="39" t="s">
        <v>11</v>
      </c>
      <c r="N90" s="38"/>
    </row>
    <row r="91" spans="1:14" x14ac:dyDescent="0.35">
      <c r="A91" s="54"/>
      <c r="B91" s="56" t="s">
        <v>9</v>
      </c>
      <c r="C91" s="46">
        <v>4</v>
      </c>
      <c r="D91" s="34">
        <f t="shared" si="4"/>
        <v>0.18181818181818182</v>
      </c>
      <c r="E91" s="46">
        <v>3</v>
      </c>
      <c r="F91" s="43">
        <f t="shared" si="5"/>
        <v>0.375</v>
      </c>
      <c r="G91" s="42"/>
      <c r="H91" s="44"/>
      <c r="I91" s="37">
        <v>4</v>
      </c>
      <c r="J91" s="45">
        <f t="shared" si="6"/>
        <v>0.25</v>
      </c>
      <c r="K91" s="37">
        <v>3</v>
      </c>
      <c r="L91" s="45">
        <f t="shared" si="7"/>
        <v>0.21428571428571427</v>
      </c>
      <c r="M91" s="39"/>
      <c r="N91" s="38"/>
    </row>
    <row r="92" spans="1:14" x14ac:dyDescent="0.35">
      <c r="A92" s="54" t="s">
        <v>60</v>
      </c>
      <c r="B92" s="55" t="s">
        <v>114</v>
      </c>
      <c r="C92" s="46"/>
      <c r="D92" s="34"/>
      <c r="E92" s="46"/>
      <c r="F92" s="43"/>
      <c r="G92" s="42"/>
      <c r="H92" s="44"/>
      <c r="I92" s="37"/>
      <c r="J92" s="45"/>
      <c r="K92" s="37"/>
      <c r="L92" s="45"/>
      <c r="M92" s="39"/>
      <c r="N92" s="38"/>
    </row>
    <row r="93" spans="1:14" x14ac:dyDescent="0.35">
      <c r="A93" s="54"/>
      <c r="B93" s="56" t="s">
        <v>5</v>
      </c>
      <c r="C93" s="46">
        <v>19</v>
      </c>
      <c r="D93" s="34">
        <f t="shared" si="4"/>
        <v>0.86363636363636365</v>
      </c>
      <c r="E93" s="46">
        <v>7</v>
      </c>
      <c r="F93" s="43">
        <f t="shared" si="5"/>
        <v>0.875</v>
      </c>
      <c r="G93" s="42" t="s">
        <v>11</v>
      </c>
      <c r="H93" s="44"/>
      <c r="I93" s="37">
        <v>16</v>
      </c>
      <c r="J93" s="45">
        <f t="shared" si="6"/>
        <v>1</v>
      </c>
      <c r="K93" s="37">
        <v>10</v>
      </c>
      <c r="L93" s="45">
        <f t="shared" si="7"/>
        <v>0.7142857142857143</v>
      </c>
      <c r="M93" s="57" t="s">
        <v>61</v>
      </c>
      <c r="N93" s="38"/>
    </row>
    <row r="94" spans="1:14" x14ac:dyDescent="0.35">
      <c r="A94" s="54"/>
      <c r="B94" s="56" t="s">
        <v>9</v>
      </c>
      <c r="C94" s="46">
        <v>3</v>
      </c>
      <c r="D94" s="34">
        <f t="shared" si="4"/>
        <v>0.13636363636363635</v>
      </c>
      <c r="E94" s="46">
        <v>1</v>
      </c>
      <c r="F94" s="43">
        <f t="shared" si="5"/>
        <v>0.125</v>
      </c>
      <c r="G94" s="42"/>
      <c r="H94" s="44"/>
      <c r="I94" s="37">
        <v>0</v>
      </c>
      <c r="J94" s="45">
        <f t="shared" si="6"/>
        <v>0</v>
      </c>
      <c r="K94" s="37">
        <v>4</v>
      </c>
      <c r="L94" s="45">
        <f t="shared" si="7"/>
        <v>0.2857142857142857</v>
      </c>
      <c r="M94" s="39"/>
      <c r="N94" s="38"/>
    </row>
    <row r="95" spans="1:14" x14ac:dyDescent="0.35">
      <c r="A95" s="54" t="s">
        <v>62</v>
      </c>
      <c r="B95" s="55" t="s">
        <v>63</v>
      </c>
      <c r="C95" s="46"/>
      <c r="D95" s="34"/>
      <c r="E95" s="46"/>
      <c r="F95" s="43"/>
      <c r="G95" s="42"/>
      <c r="H95" s="44"/>
      <c r="I95" s="37"/>
      <c r="J95" s="45"/>
      <c r="K95" s="37"/>
      <c r="L95" s="45"/>
      <c r="M95" s="39"/>
      <c r="N95" s="38"/>
    </row>
    <row r="96" spans="1:14" x14ac:dyDescent="0.35">
      <c r="A96" s="54"/>
      <c r="B96" s="56" t="s">
        <v>5</v>
      </c>
      <c r="C96" s="46">
        <v>18</v>
      </c>
      <c r="D96" s="34">
        <f t="shared" si="4"/>
        <v>0.81818181818181823</v>
      </c>
      <c r="E96" s="46">
        <v>8</v>
      </c>
      <c r="F96" s="43">
        <f t="shared" si="5"/>
        <v>1</v>
      </c>
      <c r="G96" s="42" t="s">
        <v>64</v>
      </c>
      <c r="H96" s="44"/>
      <c r="I96" s="37">
        <v>15</v>
      </c>
      <c r="J96" s="45">
        <f t="shared" si="6"/>
        <v>0.9375</v>
      </c>
      <c r="K96" s="37">
        <v>11</v>
      </c>
      <c r="L96" s="45">
        <f t="shared" si="7"/>
        <v>0.7857142857142857</v>
      </c>
      <c r="M96" s="39" t="s">
        <v>65</v>
      </c>
      <c r="N96" s="38"/>
    </row>
    <row r="97" spans="1:14" x14ac:dyDescent="0.35">
      <c r="A97" s="54"/>
      <c r="B97" s="56" t="s">
        <v>9</v>
      </c>
      <c r="C97" s="46">
        <v>4</v>
      </c>
      <c r="D97" s="34">
        <f t="shared" si="4"/>
        <v>0.18181818181818182</v>
      </c>
      <c r="E97" s="46">
        <v>0</v>
      </c>
      <c r="F97" s="43">
        <f t="shared" si="5"/>
        <v>0</v>
      </c>
      <c r="G97" s="42"/>
      <c r="H97" s="44"/>
      <c r="I97" s="37">
        <v>1</v>
      </c>
      <c r="J97" s="45">
        <f t="shared" si="6"/>
        <v>6.25E-2</v>
      </c>
      <c r="K97" s="37">
        <v>3</v>
      </c>
      <c r="L97" s="45">
        <f t="shared" si="7"/>
        <v>0.21428571428571427</v>
      </c>
      <c r="M97" s="39"/>
      <c r="N97" s="38"/>
    </row>
    <row r="98" spans="1:14" x14ac:dyDescent="0.35">
      <c r="A98" s="54" t="s">
        <v>66</v>
      </c>
      <c r="B98" s="55" t="s">
        <v>115</v>
      </c>
      <c r="C98" s="46"/>
      <c r="D98" s="34"/>
      <c r="E98" s="46"/>
      <c r="F98" s="43"/>
      <c r="G98" s="42"/>
      <c r="H98" s="44"/>
      <c r="I98" s="37"/>
      <c r="J98" s="45"/>
      <c r="K98" s="37"/>
      <c r="L98" s="45"/>
      <c r="M98" s="39"/>
      <c r="N98" s="38"/>
    </row>
    <row r="99" spans="1:14" x14ac:dyDescent="0.35">
      <c r="A99" s="54"/>
      <c r="B99" s="56" t="s">
        <v>5</v>
      </c>
      <c r="C99" s="46">
        <v>17</v>
      </c>
      <c r="D99" s="34">
        <f t="shared" si="4"/>
        <v>0.77272727272727271</v>
      </c>
      <c r="E99" s="46">
        <v>6</v>
      </c>
      <c r="F99" s="43">
        <f t="shared" si="5"/>
        <v>0.75</v>
      </c>
      <c r="G99" s="42" t="s">
        <v>11</v>
      </c>
      <c r="H99" s="44"/>
      <c r="I99" s="37">
        <v>14</v>
      </c>
      <c r="J99" s="45">
        <f t="shared" si="6"/>
        <v>0.875</v>
      </c>
      <c r="K99" s="37">
        <v>9</v>
      </c>
      <c r="L99" s="45">
        <f t="shared" si="7"/>
        <v>0.6428571428571429</v>
      </c>
      <c r="M99" s="39" t="s">
        <v>20</v>
      </c>
      <c r="N99" s="38"/>
    </row>
    <row r="100" spans="1:14" x14ac:dyDescent="0.35">
      <c r="A100" s="54"/>
      <c r="B100" s="56" t="s">
        <v>9</v>
      </c>
      <c r="C100" s="46">
        <v>5</v>
      </c>
      <c r="D100" s="34">
        <f t="shared" si="4"/>
        <v>0.22727272727272727</v>
      </c>
      <c r="E100" s="46">
        <v>2</v>
      </c>
      <c r="F100" s="43">
        <f t="shared" si="5"/>
        <v>0.25</v>
      </c>
      <c r="G100" s="42"/>
      <c r="H100" s="44"/>
      <c r="I100" s="37">
        <v>2</v>
      </c>
      <c r="J100" s="45">
        <f t="shared" si="6"/>
        <v>0.125</v>
      </c>
      <c r="K100" s="37">
        <v>5</v>
      </c>
      <c r="L100" s="45">
        <f t="shared" si="7"/>
        <v>0.35714285714285715</v>
      </c>
      <c r="M100" s="39"/>
      <c r="N100" s="38"/>
    </row>
    <row r="101" spans="1:14" x14ac:dyDescent="0.35">
      <c r="A101" s="54" t="s">
        <v>67</v>
      </c>
      <c r="B101" s="55" t="s">
        <v>116</v>
      </c>
      <c r="C101" s="46"/>
      <c r="D101" s="34"/>
      <c r="E101" s="46"/>
      <c r="F101" s="43"/>
      <c r="G101" s="42"/>
      <c r="H101" s="44"/>
      <c r="I101" s="37"/>
      <c r="J101" s="45"/>
      <c r="K101" s="37"/>
      <c r="L101" s="45"/>
      <c r="M101" s="39"/>
      <c r="N101" s="38"/>
    </row>
    <row r="102" spans="1:14" x14ac:dyDescent="0.35">
      <c r="A102" s="54"/>
      <c r="B102" s="56" t="s">
        <v>5</v>
      </c>
      <c r="C102" s="46">
        <v>19</v>
      </c>
      <c r="D102" s="34">
        <f t="shared" si="4"/>
        <v>0.86363636363636365</v>
      </c>
      <c r="E102" s="46">
        <v>8</v>
      </c>
      <c r="F102" s="43">
        <f t="shared" si="5"/>
        <v>1</v>
      </c>
      <c r="G102" s="42" t="s">
        <v>64</v>
      </c>
      <c r="H102" s="44"/>
      <c r="I102" s="37">
        <v>14</v>
      </c>
      <c r="J102" s="45">
        <f t="shared" si="6"/>
        <v>0.875</v>
      </c>
      <c r="K102" s="37">
        <v>13</v>
      </c>
      <c r="L102" s="45">
        <f t="shared" si="7"/>
        <v>0.9285714285714286</v>
      </c>
      <c r="M102" s="39" t="s">
        <v>11</v>
      </c>
      <c r="N102" s="38"/>
    </row>
    <row r="103" spans="1:14" x14ac:dyDescent="0.35">
      <c r="A103" s="54"/>
      <c r="B103" s="56" t="s">
        <v>9</v>
      </c>
      <c r="C103" s="46">
        <v>3</v>
      </c>
      <c r="D103" s="34">
        <f t="shared" si="4"/>
        <v>0.13636363636363635</v>
      </c>
      <c r="E103" s="46">
        <v>0</v>
      </c>
      <c r="F103" s="43">
        <f t="shared" si="5"/>
        <v>0</v>
      </c>
      <c r="G103" s="42"/>
      <c r="H103" s="44"/>
      <c r="I103" s="37">
        <v>2</v>
      </c>
      <c r="J103" s="45">
        <f t="shared" si="6"/>
        <v>0.125</v>
      </c>
      <c r="K103" s="37">
        <v>1</v>
      </c>
      <c r="L103" s="45">
        <f t="shared" si="7"/>
        <v>7.1428571428571425E-2</v>
      </c>
      <c r="M103" s="39"/>
      <c r="N103" s="38"/>
    </row>
    <row r="104" spans="1:14" x14ac:dyDescent="0.35">
      <c r="A104" s="54" t="s">
        <v>68</v>
      </c>
      <c r="B104" s="55" t="s">
        <v>117</v>
      </c>
      <c r="C104" s="46"/>
      <c r="D104" s="34"/>
      <c r="E104" s="46"/>
      <c r="F104" s="43"/>
      <c r="G104" s="42"/>
      <c r="H104" s="44"/>
      <c r="I104" s="37"/>
      <c r="J104" s="45"/>
      <c r="K104" s="37"/>
      <c r="L104" s="45"/>
      <c r="M104" s="39"/>
      <c r="N104" s="38"/>
    </row>
    <row r="105" spans="1:14" x14ac:dyDescent="0.35">
      <c r="A105" s="54"/>
      <c r="B105" s="56" t="s">
        <v>5</v>
      </c>
      <c r="C105" s="46">
        <v>18</v>
      </c>
      <c r="D105" s="34">
        <f t="shared" si="4"/>
        <v>0.81818181818181823</v>
      </c>
      <c r="E105" s="46">
        <v>5</v>
      </c>
      <c r="F105" s="43">
        <f t="shared" si="5"/>
        <v>0.625</v>
      </c>
      <c r="G105" s="42" t="s">
        <v>52</v>
      </c>
      <c r="H105" s="44"/>
      <c r="I105" s="37">
        <v>12</v>
      </c>
      <c r="J105" s="45">
        <f t="shared" si="6"/>
        <v>0.75</v>
      </c>
      <c r="K105" s="37">
        <v>11</v>
      </c>
      <c r="L105" s="45">
        <f t="shared" si="7"/>
        <v>0.7857142857142857</v>
      </c>
      <c r="M105" s="39" t="s">
        <v>11</v>
      </c>
      <c r="N105" s="38"/>
    </row>
    <row r="106" spans="1:14" x14ac:dyDescent="0.35">
      <c r="A106" s="54"/>
      <c r="B106" s="56" t="s">
        <v>9</v>
      </c>
      <c r="C106" s="46">
        <v>4</v>
      </c>
      <c r="D106" s="34">
        <f t="shared" si="4"/>
        <v>0.18181818181818182</v>
      </c>
      <c r="E106" s="46">
        <v>3</v>
      </c>
      <c r="F106" s="43">
        <f t="shared" si="5"/>
        <v>0.375</v>
      </c>
      <c r="G106" s="42"/>
      <c r="H106" s="44"/>
      <c r="I106" s="37">
        <v>4</v>
      </c>
      <c r="J106" s="45">
        <f t="shared" si="6"/>
        <v>0.25</v>
      </c>
      <c r="K106" s="37">
        <v>3</v>
      </c>
      <c r="L106" s="45">
        <f t="shared" si="7"/>
        <v>0.21428571428571427</v>
      </c>
      <c r="M106" s="39"/>
      <c r="N106" s="38"/>
    </row>
    <row r="107" spans="1:14" x14ac:dyDescent="0.35">
      <c r="A107" s="54" t="s">
        <v>69</v>
      </c>
      <c r="B107" s="55" t="s">
        <v>118</v>
      </c>
      <c r="C107" s="46"/>
      <c r="D107" s="34"/>
      <c r="E107" s="46"/>
      <c r="F107" s="43"/>
      <c r="G107" s="42"/>
      <c r="H107" s="44"/>
      <c r="I107" s="37"/>
      <c r="J107" s="45"/>
      <c r="K107" s="37"/>
      <c r="L107" s="45"/>
      <c r="M107" s="39"/>
      <c r="N107" s="38"/>
    </row>
    <row r="108" spans="1:14" x14ac:dyDescent="0.35">
      <c r="A108" s="54"/>
      <c r="B108" s="56" t="s">
        <v>5</v>
      </c>
      <c r="C108" s="46">
        <v>19</v>
      </c>
      <c r="D108" s="34">
        <f t="shared" si="4"/>
        <v>0.86363636363636365</v>
      </c>
      <c r="E108" s="46">
        <v>8</v>
      </c>
      <c r="F108" s="43">
        <f t="shared" si="5"/>
        <v>1</v>
      </c>
      <c r="G108" s="42" t="s">
        <v>64</v>
      </c>
      <c r="H108" s="44"/>
      <c r="I108" s="37">
        <v>16</v>
      </c>
      <c r="J108" s="45">
        <f t="shared" si="6"/>
        <v>1</v>
      </c>
      <c r="K108" s="37">
        <v>11</v>
      </c>
      <c r="L108" s="45">
        <f t="shared" si="7"/>
        <v>0.7857142857142857</v>
      </c>
      <c r="M108" s="51" t="s">
        <v>40</v>
      </c>
      <c r="N108" s="38"/>
    </row>
    <row r="109" spans="1:14" x14ac:dyDescent="0.35">
      <c r="A109" s="54"/>
      <c r="B109" s="56" t="s">
        <v>9</v>
      </c>
      <c r="C109" s="46">
        <v>3</v>
      </c>
      <c r="D109" s="34">
        <f t="shared" si="4"/>
        <v>0.13636363636363635</v>
      </c>
      <c r="E109" s="46">
        <v>0</v>
      </c>
      <c r="F109" s="43">
        <f t="shared" si="5"/>
        <v>0</v>
      </c>
      <c r="G109" s="42"/>
      <c r="H109" s="44"/>
      <c r="I109" s="37">
        <v>0</v>
      </c>
      <c r="J109" s="45">
        <f t="shared" si="6"/>
        <v>0</v>
      </c>
      <c r="K109" s="37">
        <v>3</v>
      </c>
      <c r="L109" s="45">
        <f t="shared" si="7"/>
        <v>0.21428571428571427</v>
      </c>
      <c r="M109" s="39"/>
      <c r="N109" s="38"/>
    </row>
    <row r="110" spans="1:14" x14ac:dyDescent="0.35">
      <c r="A110" s="54" t="s">
        <v>70</v>
      </c>
      <c r="B110" s="55" t="s">
        <v>119</v>
      </c>
      <c r="C110" s="46"/>
      <c r="D110" s="34"/>
      <c r="E110" s="46"/>
      <c r="F110" s="43"/>
      <c r="G110" s="42"/>
      <c r="H110" s="44"/>
      <c r="I110" s="37"/>
      <c r="J110" s="45"/>
      <c r="K110" s="37"/>
      <c r="L110" s="45"/>
      <c r="M110" s="39"/>
      <c r="N110" s="38"/>
    </row>
    <row r="111" spans="1:14" x14ac:dyDescent="0.35">
      <c r="A111" s="54"/>
      <c r="B111" s="56" t="s">
        <v>5</v>
      </c>
      <c r="C111" s="46">
        <v>18</v>
      </c>
      <c r="D111" s="34">
        <f t="shared" si="4"/>
        <v>0.81818181818181823</v>
      </c>
      <c r="E111" s="46">
        <v>6</v>
      </c>
      <c r="F111" s="43">
        <f t="shared" si="5"/>
        <v>0.75</v>
      </c>
      <c r="G111" s="42" t="s">
        <v>17</v>
      </c>
      <c r="H111" s="44"/>
      <c r="I111" s="37">
        <v>15</v>
      </c>
      <c r="J111" s="45">
        <f t="shared" si="6"/>
        <v>0.9375</v>
      </c>
      <c r="K111" s="37">
        <v>9</v>
      </c>
      <c r="L111" s="45">
        <f t="shared" si="7"/>
        <v>0.6428571428571429</v>
      </c>
      <c r="M111" s="51" t="s">
        <v>71</v>
      </c>
      <c r="N111" s="38"/>
    </row>
    <row r="112" spans="1:14" x14ac:dyDescent="0.35">
      <c r="A112" s="54"/>
      <c r="B112" s="56" t="s">
        <v>9</v>
      </c>
      <c r="C112" s="46">
        <v>4</v>
      </c>
      <c r="D112" s="34">
        <f t="shared" si="4"/>
        <v>0.18181818181818182</v>
      </c>
      <c r="E112" s="46">
        <v>2</v>
      </c>
      <c r="F112" s="43">
        <f t="shared" si="5"/>
        <v>0.25</v>
      </c>
      <c r="G112" s="42"/>
      <c r="H112" s="44"/>
      <c r="I112" s="37">
        <v>1</v>
      </c>
      <c r="J112" s="45">
        <f t="shared" si="6"/>
        <v>6.25E-2</v>
      </c>
      <c r="K112" s="37">
        <v>5</v>
      </c>
      <c r="L112" s="45">
        <f t="shared" si="7"/>
        <v>0.35714285714285715</v>
      </c>
      <c r="M112" s="39"/>
      <c r="N112" s="38"/>
    </row>
    <row r="113" spans="1:14" x14ac:dyDescent="0.35">
      <c r="A113" s="54" t="s">
        <v>72</v>
      </c>
      <c r="B113" s="55" t="s">
        <v>120</v>
      </c>
      <c r="C113" s="46"/>
      <c r="D113" s="34"/>
      <c r="E113" s="46"/>
      <c r="F113" s="43"/>
      <c r="G113" s="42"/>
      <c r="H113" s="44"/>
      <c r="I113" s="37"/>
      <c r="J113" s="45"/>
      <c r="K113" s="37"/>
      <c r="L113" s="45"/>
      <c r="M113" s="39"/>
      <c r="N113" s="38"/>
    </row>
    <row r="114" spans="1:14" x14ac:dyDescent="0.35">
      <c r="A114" s="54"/>
      <c r="B114" s="56" t="s">
        <v>5</v>
      </c>
      <c r="C114" s="46">
        <v>17</v>
      </c>
      <c r="D114" s="34">
        <f t="shared" si="4"/>
        <v>0.77272727272727271</v>
      </c>
      <c r="E114" s="46">
        <v>5</v>
      </c>
      <c r="F114" s="43">
        <f t="shared" si="5"/>
        <v>0.625</v>
      </c>
      <c r="G114" s="42" t="s">
        <v>48</v>
      </c>
      <c r="H114" s="44"/>
      <c r="I114" s="37">
        <v>13</v>
      </c>
      <c r="J114" s="45">
        <f t="shared" si="6"/>
        <v>0.8125</v>
      </c>
      <c r="K114" s="37">
        <v>9</v>
      </c>
      <c r="L114" s="45">
        <f t="shared" si="7"/>
        <v>0.6428571428571429</v>
      </c>
      <c r="M114" s="39" t="s">
        <v>14</v>
      </c>
      <c r="N114" s="38"/>
    </row>
    <row r="115" spans="1:14" x14ac:dyDescent="0.35">
      <c r="A115" s="54"/>
      <c r="B115" s="56" t="s">
        <v>9</v>
      </c>
      <c r="C115" s="46">
        <v>5</v>
      </c>
      <c r="D115" s="34">
        <f t="shared" si="4"/>
        <v>0.22727272727272727</v>
      </c>
      <c r="E115" s="46">
        <v>3</v>
      </c>
      <c r="F115" s="43">
        <f t="shared" si="5"/>
        <v>0.375</v>
      </c>
      <c r="G115" s="42"/>
      <c r="H115" s="44"/>
      <c r="I115" s="37">
        <v>3</v>
      </c>
      <c r="J115" s="45">
        <f t="shared" si="6"/>
        <v>0.1875</v>
      </c>
      <c r="K115" s="37">
        <v>5</v>
      </c>
      <c r="L115" s="45">
        <f t="shared" si="7"/>
        <v>0.35714285714285715</v>
      </c>
      <c r="M115" s="39"/>
      <c r="N115" s="38"/>
    </row>
    <row r="116" spans="1:14" x14ac:dyDescent="0.35">
      <c r="A116" s="54" t="s">
        <v>73</v>
      </c>
      <c r="B116" s="55" t="s">
        <v>121</v>
      </c>
      <c r="C116" s="46"/>
      <c r="D116" s="34"/>
      <c r="E116" s="46"/>
      <c r="F116" s="43"/>
      <c r="G116" s="42"/>
      <c r="H116" s="44"/>
      <c r="I116" s="37"/>
      <c r="J116" s="45"/>
      <c r="K116" s="37"/>
      <c r="L116" s="45"/>
      <c r="M116" s="39"/>
      <c r="N116" s="38"/>
    </row>
    <row r="117" spans="1:14" x14ac:dyDescent="0.35">
      <c r="A117" s="54"/>
      <c r="B117" s="56" t="s">
        <v>5</v>
      </c>
      <c r="C117" s="46">
        <v>16</v>
      </c>
      <c r="D117" s="34">
        <f t="shared" si="4"/>
        <v>0.72727272727272729</v>
      </c>
      <c r="E117" s="46">
        <v>5</v>
      </c>
      <c r="F117" s="43">
        <f t="shared" si="5"/>
        <v>0.625</v>
      </c>
      <c r="G117" s="42" t="s">
        <v>74</v>
      </c>
      <c r="H117" s="44"/>
      <c r="I117" s="37">
        <v>13</v>
      </c>
      <c r="J117" s="45">
        <f t="shared" si="6"/>
        <v>0.8125</v>
      </c>
      <c r="K117" s="37">
        <v>8</v>
      </c>
      <c r="L117" s="45">
        <f t="shared" si="7"/>
        <v>0.5714285714285714</v>
      </c>
      <c r="M117" s="39" t="s">
        <v>21</v>
      </c>
      <c r="N117" s="38"/>
    </row>
    <row r="118" spans="1:14" x14ac:dyDescent="0.35">
      <c r="A118" s="54"/>
      <c r="B118" s="56" t="s">
        <v>9</v>
      </c>
      <c r="C118" s="46">
        <v>6</v>
      </c>
      <c r="D118" s="34">
        <f t="shared" si="4"/>
        <v>0.27272727272727271</v>
      </c>
      <c r="E118" s="46">
        <v>3</v>
      </c>
      <c r="F118" s="43">
        <f t="shared" si="5"/>
        <v>0.375</v>
      </c>
      <c r="G118" s="42"/>
      <c r="H118" s="44"/>
      <c r="I118" s="37">
        <v>3</v>
      </c>
      <c r="J118" s="45">
        <f t="shared" si="6"/>
        <v>0.1875</v>
      </c>
      <c r="K118" s="37">
        <v>6</v>
      </c>
      <c r="L118" s="45">
        <f t="shared" si="7"/>
        <v>0.42857142857142855</v>
      </c>
      <c r="M118" s="39"/>
      <c r="N118" s="38"/>
    </row>
    <row r="119" spans="1:14" x14ac:dyDescent="0.35">
      <c r="A119" s="54" t="s">
        <v>75</v>
      </c>
      <c r="B119" s="55" t="s">
        <v>122</v>
      </c>
      <c r="C119" s="46"/>
      <c r="D119" s="34"/>
      <c r="E119" s="46"/>
      <c r="F119" s="43"/>
      <c r="G119" s="42"/>
      <c r="H119" s="44"/>
      <c r="I119" s="37"/>
      <c r="J119" s="45"/>
      <c r="K119" s="37"/>
      <c r="L119" s="45"/>
      <c r="M119" s="39"/>
      <c r="N119" s="38"/>
    </row>
    <row r="120" spans="1:14" x14ac:dyDescent="0.35">
      <c r="A120" s="54"/>
      <c r="B120" s="56" t="s">
        <v>5</v>
      </c>
      <c r="C120" s="46">
        <v>20</v>
      </c>
      <c r="D120" s="34">
        <f t="shared" si="4"/>
        <v>0.90909090909090906</v>
      </c>
      <c r="E120" s="46">
        <v>6</v>
      </c>
      <c r="F120" s="43">
        <f t="shared" si="5"/>
        <v>0.75</v>
      </c>
      <c r="G120" s="42" t="s">
        <v>37</v>
      </c>
      <c r="H120" s="44"/>
      <c r="I120" s="37">
        <v>15</v>
      </c>
      <c r="J120" s="45">
        <f t="shared" si="6"/>
        <v>0.9375</v>
      </c>
      <c r="K120" s="37">
        <v>11</v>
      </c>
      <c r="L120" s="45">
        <f t="shared" si="7"/>
        <v>0.7857142857142857</v>
      </c>
      <c r="M120" s="39" t="s">
        <v>65</v>
      </c>
      <c r="N120" s="38"/>
    </row>
    <row r="121" spans="1:14" x14ac:dyDescent="0.35">
      <c r="A121" s="54"/>
      <c r="B121" s="56" t="s">
        <v>9</v>
      </c>
      <c r="C121" s="46">
        <v>2</v>
      </c>
      <c r="D121" s="34">
        <f t="shared" si="4"/>
        <v>9.0909090909090912E-2</v>
      </c>
      <c r="E121" s="46">
        <v>2</v>
      </c>
      <c r="F121" s="43">
        <f t="shared" si="5"/>
        <v>0.25</v>
      </c>
      <c r="G121" s="42"/>
      <c r="H121" s="44"/>
      <c r="I121" s="37">
        <v>1</v>
      </c>
      <c r="J121" s="45">
        <f t="shared" si="6"/>
        <v>6.25E-2</v>
      </c>
      <c r="K121" s="37">
        <v>3</v>
      </c>
      <c r="L121" s="45">
        <f t="shared" si="7"/>
        <v>0.21428571428571427</v>
      </c>
      <c r="M121" s="39"/>
      <c r="N121" s="38"/>
    </row>
    <row r="122" spans="1:14" x14ac:dyDescent="0.35">
      <c r="A122" s="54" t="s">
        <v>76</v>
      </c>
      <c r="B122" s="55" t="s">
        <v>123</v>
      </c>
      <c r="C122" s="46"/>
      <c r="D122" s="34"/>
      <c r="E122" s="46"/>
      <c r="F122" s="43"/>
      <c r="G122" s="42"/>
      <c r="H122" s="44"/>
      <c r="I122" s="37"/>
      <c r="J122" s="45"/>
      <c r="K122" s="37"/>
      <c r="L122" s="45"/>
      <c r="M122" s="39"/>
      <c r="N122" s="38"/>
    </row>
    <row r="123" spans="1:14" x14ac:dyDescent="0.35">
      <c r="A123" s="54"/>
      <c r="B123" s="56" t="s">
        <v>5</v>
      </c>
      <c r="C123" s="46">
        <v>19</v>
      </c>
      <c r="D123" s="34">
        <f t="shared" si="4"/>
        <v>0.86363636363636365</v>
      </c>
      <c r="E123" s="46">
        <v>7</v>
      </c>
      <c r="F123" s="43">
        <f t="shared" si="5"/>
        <v>0.875</v>
      </c>
      <c r="G123" s="42" t="s">
        <v>11</v>
      </c>
      <c r="H123" s="44"/>
      <c r="I123" s="37">
        <v>16</v>
      </c>
      <c r="J123" s="45">
        <f t="shared" si="6"/>
        <v>1</v>
      </c>
      <c r="K123" s="37">
        <v>10</v>
      </c>
      <c r="L123" s="45">
        <f t="shared" si="7"/>
        <v>0.7142857142857143</v>
      </c>
      <c r="M123" s="57" t="s">
        <v>61</v>
      </c>
      <c r="N123" s="38"/>
    </row>
    <row r="124" spans="1:14" x14ac:dyDescent="0.35">
      <c r="A124" s="54"/>
      <c r="B124" s="56" t="s">
        <v>9</v>
      </c>
      <c r="C124" s="46">
        <v>3</v>
      </c>
      <c r="D124" s="34">
        <f t="shared" si="4"/>
        <v>0.13636363636363635</v>
      </c>
      <c r="E124" s="46">
        <v>1</v>
      </c>
      <c r="F124" s="43">
        <f t="shared" si="5"/>
        <v>0.125</v>
      </c>
      <c r="G124" s="42"/>
      <c r="H124" s="44"/>
      <c r="I124" s="37">
        <v>0</v>
      </c>
      <c r="J124" s="45">
        <f t="shared" si="6"/>
        <v>0</v>
      </c>
      <c r="K124" s="37">
        <v>4</v>
      </c>
      <c r="L124" s="45">
        <f t="shared" si="7"/>
        <v>0.2857142857142857</v>
      </c>
      <c r="M124" s="39"/>
      <c r="N124" s="38"/>
    </row>
    <row r="125" spans="1:14" x14ac:dyDescent="0.35">
      <c r="A125" s="54" t="s">
        <v>77</v>
      </c>
      <c r="B125" s="55" t="s">
        <v>124</v>
      </c>
      <c r="C125" s="46"/>
      <c r="D125" s="34"/>
      <c r="E125" s="46"/>
      <c r="F125" s="43"/>
      <c r="G125" s="42"/>
      <c r="H125" s="44"/>
      <c r="I125" s="37"/>
      <c r="J125" s="45"/>
      <c r="K125" s="37"/>
      <c r="L125" s="45"/>
      <c r="M125" s="39"/>
      <c r="N125" s="38"/>
    </row>
    <row r="126" spans="1:14" x14ac:dyDescent="0.35">
      <c r="A126" s="54"/>
      <c r="B126" s="56" t="s">
        <v>5</v>
      </c>
      <c r="C126" s="46">
        <v>22</v>
      </c>
      <c r="D126" s="34">
        <f t="shared" si="4"/>
        <v>1</v>
      </c>
      <c r="E126" s="46">
        <v>5</v>
      </c>
      <c r="F126" s="43">
        <f t="shared" si="5"/>
        <v>0.625</v>
      </c>
      <c r="G126" s="58" t="s">
        <v>78</v>
      </c>
      <c r="H126" s="44"/>
      <c r="I126" s="37">
        <v>16</v>
      </c>
      <c r="J126" s="45">
        <f t="shared" si="6"/>
        <v>1</v>
      </c>
      <c r="K126" s="37">
        <v>11</v>
      </c>
      <c r="L126" s="45">
        <f t="shared" si="7"/>
        <v>0.7857142857142857</v>
      </c>
      <c r="M126" s="51" t="s">
        <v>40</v>
      </c>
      <c r="N126" s="38"/>
    </row>
    <row r="127" spans="1:14" x14ac:dyDescent="0.35">
      <c r="A127" s="54"/>
      <c r="B127" s="56" t="s">
        <v>9</v>
      </c>
      <c r="C127" s="46">
        <v>0</v>
      </c>
      <c r="D127" s="34">
        <f t="shared" si="4"/>
        <v>0</v>
      </c>
      <c r="E127" s="46">
        <v>3</v>
      </c>
      <c r="F127" s="43">
        <f t="shared" si="5"/>
        <v>0.375</v>
      </c>
      <c r="G127" s="42"/>
      <c r="H127" s="44"/>
      <c r="I127" s="37">
        <v>0</v>
      </c>
      <c r="J127" s="45">
        <f t="shared" si="6"/>
        <v>0</v>
      </c>
      <c r="K127" s="37">
        <v>3</v>
      </c>
      <c r="L127" s="45">
        <f t="shared" si="7"/>
        <v>0.21428571428571427</v>
      </c>
      <c r="M127" s="39"/>
      <c r="N127" s="38"/>
    </row>
    <row r="128" spans="1:14" x14ac:dyDescent="0.35">
      <c r="A128" s="54" t="s">
        <v>79</v>
      </c>
      <c r="B128" s="55" t="s">
        <v>155</v>
      </c>
      <c r="C128" s="46"/>
      <c r="D128" s="34"/>
      <c r="E128" s="46"/>
      <c r="F128" s="43"/>
      <c r="G128" s="42"/>
      <c r="H128" s="44"/>
      <c r="I128" s="37"/>
      <c r="J128" s="45"/>
      <c r="K128" s="37"/>
      <c r="L128" s="45"/>
      <c r="M128" s="39"/>
      <c r="N128" s="38"/>
    </row>
    <row r="129" spans="1:14" x14ac:dyDescent="0.35">
      <c r="A129" s="54"/>
      <c r="B129" s="56" t="s">
        <v>5</v>
      </c>
      <c r="C129" s="46">
        <v>17</v>
      </c>
      <c r="D129" s="34">
        <f t="shared" si="4"/>
        <v>0.77272727272727271</v>
      </c>
      <c r="E129" s="46">
        <v>6</v>
      </c>
      <c r="F129" s="43">
        <f t="shared" si="5"/>
        <v>0.75</v>
      </c>
      <c r="G129" s="42" t="s">
        <v>11</v>
      </c>
      <c r="H129" s="44"/>
      <c r="I129" s="37">
        <v>15</v>
      </c>
      <c r="J129" s="45">
        <f t="shared" si="6"/>
        <v>0.9375</v>
      </c>
      <c r="K129" s="37">
        <v>8</v>
      </c>
      <c r="L129" s="45">
        <f t="shared" si="7"/>
        <v>0.5714285714285714</v>
      </c>
      <c r="M129" s="57" t="s">
        <v>26</v>
      </c>
      <c r="N129" s="38"/>
    </row>
    <row r="130" spans="1:14" x14ac:dyDescent="0.35">
      <c r="A130" s="54"/>
      <c r="B130" s="56" t="s">
        <v>9</v>
      </c>
      <c r="C130" s="46">
        <v>5</v>
      </c>
      <c r="D130" s="34">
        <f t="shared" si="4"/>
        <v>0.22727272727272727</v>
      </c>
      <c r="E130" s="46">
        <v>2</v>
      </c>
      <c r="F130" s="43">
        <f t="shared" si="5"/>
        <v>0.25</v>
      </c>
      <c r="G130" s="42"/>
      <c r="H130" s="44"/>
      <c r="I130" s="37">
        <v>1</v>
      </c>
      <c r="J130" s="45">
        <f t="shared" si="6"/>
        <v>6.25E-2</v>
      </c>
      <c r="K130" s="37">
        <v>6</v>
      </c>
      <c r="L130" s="45">
        <f t="shared" si="7"/>
        <v>0.42857142857142855</v>
      </c>
      <c r="M130" s="39"/>
      <c r="N130" s="38"/>
    </row>
    <row r="131" spans="1:14" x14ac:dyDescent="0.35">
      <c r="A131" s="54" t="s">
        <v>80</v>
      </c>
      <c r="B131" s="55" t="s">
        <v>125</v>
      </c>
      <c r="C131" s="46"/>
      <c r="D131" s="34"/>
      <c r="E131" s="46"/>
      <c r="F131" s="43"/>
      <c r="G131" s="42"/>
      <c r="H131" s="44"/>
      <c r="I131" s="37"/>
      <c r="J131" s="45"/>
      <c r="K131" s="37"/>
      <c r="L131" s="45"/>
      <c r="M131" s="39"/>
      <c r="N131" s="38"/>
    </row>
    <row r="132" spans="1:14" x14ac:dyDescent="0.35">
      <c r="A132" s="54"/>
      <c r="B132" s="54" t="s">
        <v>81</v>
      </c>
      <c r="C132" s="46">
        <v>19</v>
      </c>
      <c r="D132" s="34">
        <f t="shared" si="4"/>
        <v>0.86363636363636365</v>
      </c>
      <c r="E132" s="46">
        <v>7</v>
      </c>
      <c r="F132" s="43">
        <f t="shared" si="5"/>
        <v>0.875</v>
      </c>
      <c r="G132" s="42" t="s">
        <v>11</v>
      </c>
      <c r="H132" s="44"/>
      <c r="I132" s="37">
        <v>15</v>
      </c>
      <c r="J132" s="45">
        <f t="shared" si="6"/>
        <v>0.9375</v>
      </c>
      <c r="K132" s="37">
        <v>11</v>
      </c>
      <c r="L132" s="45">
        <f t="shared" si="7"/>
        <v>0.7857142857142857</v>
      </c>
      <c r="M132" s="39" t="s">
        <v>65</v>
      </c>
      <c r="N132" s="38"/>
    </row>
    <row r="133" spans="1:14" x14ac:dyDescent="0.35">
      <c r="A133" s="54"/>
      <c r="B133" s="54" t="s">
        <v>82</v>
      </c>
      <c r="C133" s="46">
        <v>3</v>
      </c>
      <c r="D133" s="34">
        <f t="shared" si="4"/>
        <v>0.13636363636363635</v>
      </c>
      <c r="E133" s="46">
        <v>1</v>
      </c>
      <c r="F133" s="43">
        <f t="shared" si="5"/>
        <v>0.125</v>
      </c>
      <c r="G133" s="42"/>
      <c r="H133" s="44"/>
      <c r="I133" s="37">
        <v>1</v>
      </c>
      <c r="J133" s="45">
        <f t="shared" si="6"/>
        <v>6.25E-2</v>
      </c>
      <c r="K133" s="37">
        <v>3</v>
      </c>
      <c r="L133" s="45">
        <f t="shared" si="7"/>
        <v>0.21428571428571427</v>
      </c>
      <c r="M133" s="39"/>
      <c r="N133" s="38"/>
    </row>
    <row r="134" spans="1:14" x14ac:dyDescent="0.35">
      <c r="A134" s="59" t="s">
        <v>88</v>
      </c>
      <c r="B134" s="59"/>
      <c r="C134" s="60"/>
      <c r="D134" s="61"/>
      <c r="E134" s="60"/>
      <c r="F134" s="62"/>
      <c r="G134" s="60"/>
      <c r="H134" s="63"/>
      <c r="I134" s="64"/>
      <c r="J134" s="65"/>
      <c r="K134" s="64"/>
      <c r="L134" s="65"/>
      <c r="M134" s="66"/>
      <c r="N134" s="67"/>
    </row>
    <row r="135" spans="1:14" x14ac:dyDescent="0.35">
      <c r="A135" s="31" t="s">
        <v>4</v>
      </c>
      <c r="B135" s="32" t="s">
        <v>126</v>
      </c>
      <c r="C135" s="42"/>
      <c r="D135" s="34"/>
      <c r="E135" s="42"/>
      <c r="F135" s="43"/>
      <c r="G135" s="42"/>
      <c r="H135" s="44"/>
      <c r="I135" s="37"/>
      <c r="J135" s="45"/>
      <c r="K135" s="37"/>
      <c r="L135" s="45"/>
      <c r="M135" s="49"/>
      <c r="N135" s="38"/>
    </row>
    <row r="136" spans="1:14" x14ac:dyDescent="0.35">
      <c r="A136" s="31"/>
      <c r="B136" s="41" t="s">
        <v>5</v>
      </c>
      <c r="C136" s="46">
        <v>6</v>
      </c>
      <c r="D136" s="34">
        <f t="shared" si="4"/>
        <v>0.27272727272727271</v>
      </c>
      <c r="E136" s="46">
        <v>3</v>
      </c>
      <c r="F136" s="43">
        <f t="shared" si="5"/>
        <v>0.375</v>
      </c>
      <c r="G136" s="36" t="s">
        <v>74</v>
      </c>
      <c r="H136" s="44"/>
      <c r="I136" s="37">
        <v>3</v>
      </c>
      <c r="J136" s="45">
        <f t="shared" si="6"/>
        <v>0.1875</v>
      </c>
      <c r="K136" s="37">
        <v>6</v>
      </c>
      <c r="L136" s="45">
        <f t="shared" si="7"/>
        <v>0.42857142857142855</v>
      </c>
      <c r="M136" s="39" t="s">
        <v>21</v>
      </c>
      <c r="N136" s="38"/>
    </row>
    <row r="137" spans="1:14" x14ac:dyDescent="0.35">
      <c r="A137" s="31" t="s">
        <v>8</v>
      </c>
      <c r="B137" s="31" t="s">
        <v>9</v>
      </c>
      <c r="C137" s="46">
        <v>16</v>
      </c>
      <c r="D137" s="34">
        <f t="shared" si="4"/>
        <v>0.72727272727272729</v>
      </c>
      <c r="E137" s="46">
        <v>5</v>
      </c>
      <c r="F137" s="43">
        <f t="shared" si="5"/>
        <v>0.625</v>
      </c>
      <c r="G137" s="36"/>
      <c r="H137" s="44"/>
      <c r="I137" s="37">
        <v>13</v>
      </c>
      <c r="J137" s="45">
        <f t="shared" si="6"/>
        <v>0.8125</v>
      </c>
      <c r="K137" s="37">
        <v>8</v>
      </c>
      <c r="L137" s="45">
        <f t="shared" si="7"/>
        <v>0.5714285714285714</v>
      </c>
      <c r="M137" s="39"/>
      <c r="N137" s="38"/>
    </row>
    <row r="138" spans="1:14" x14ac:dyDescent="0.35">
      <c r="A138" s="31" t="s">
        <v>10</v>
      </c>
      <c r="B138" s="32" t="s">
        <v>127</v>
      </c>
      <c r="C138" s="46"/>
      <c r="D138" s="34"/>
      <c r="E138" s="46"/>
      <c r="F138" s="43"/>
      <c r="G138" s="44"/>
      <c r="H138" s="44"/>
      <c r="I138" s="37"/>
      <c r="J138" s="45"/>
      <c r="K138" s="37"/>
      <c r="L138" s="45"/>
      <c r="M138" s="38"/>
      <c r="N138" s="38"/>
    </row>
    <row r="139" spans="1:14" x14ac:dyDescent="0.35">
      <c r="A139" s="41"/>
      <c r="B139" s="41" t="s">
        <v>5</v>
      </c>
      <c r="C139" s="46">
        <v>2</v>
      </c>
      <c r="D139" s="34">
        <f t="shared" ref="D139:D200" si="8">C139/22</f>
        <v>9.0909090909090912E-2</v>
      </c>
      <c r="E139" s="46">
        <v>3</v>
      </c>
      <c r="F139" s="43">
        <f t="shared" ref="F139:F200" si="9">E139/8</f>
        <v>0.375</v>
      </c>
      <c r="G139" s="44" t="s">
        <v>31</v>
      </c>
      <c r="H139" s="44"/>
      <c r="I139" s="37">
        <v>0</v>
      </c>
      <c r="J139" s="45">
        <f t="shared" ref="J139:J202" si="10">I139/16</f>
        <v>0</v>
      </c>
      <c r="K139" s="37">
        <v>5</v>
      </c>
      <c r="L139" s="45">
        <f t="shared" ref="L139:L200" si="11">K139/14</f>
        <v>0.35714285714285715</v>
      </c>
      <c r="M139" s="57" t="s">
        <v>78</v>
      </c>
      <c r="N139" s="38"/>
    </row>
    <row r="140" spans="1:14" x14ac:dyDescent="0.35">
      <c r="A140" s="31"/>
      <c r="B140" s="31" t="s">
        <v>9</v>
      </c>
      <c r="C140" s="46">
        <v>20</v>
      </c>
      <c r="D140" s="34">
        <f t="shared" si="8"/>
        <v>0.90909090909090906</v>
      </c>
      <c r="E140" s="46">
        <v>5</v>
      </c>
      <c r="F140" s="43">
        <f t="shared" si="9"/>
        <v>0.625</v>
      </c>
      <c r="G140" s="36"/>
      <c r="H140" s="44"/>
      <c r="I140" s="37">
        <v>16</v>
      </c>
      <c r="J140" s="45">
        <f t="shared" si="10"/>
        <v>1</v>
      </c>
      <c r="K140" s="37">
        <v>9</v>
      </c>
      <c r="L140" s="45">
        <f t="shared" si="11"/>
        <v>0.6428571428571429</v>
      </c>
      <c r="M140" s="39"/>
      <c r="N140" s="38"/>
    </row>
    <row r="141" spans="1:14" x14ac:dyDescent="0.35">
      <c r="A141" s="31" t="s">
        <v>13</v>
      </c>
      <c r="B141" s="32" t="s">
        <v>128</v>
      </c>
      <c r="C141" s="46"/>
      <c r="D141" s="34"/>
      <c r="E141" s="50"/>
      <c r="F141" s="43"/>
      <c r="G141" s="44"/>
      <c r="H141" s="44"/>
      <c r="I141" s="37"/>
      <c r="J141" s="45"/>
      <c r="K141" s="37"/>
      <c r="L141" s="45"/>
      <c r="M141" s="49"/>
      <c r="N141" s="38"/>
    </row>
    <row r="142" spans="1:14" x14ac:dyDescent="0.35">
      <c r="A142" s="41"/>
      <c r="B142" s="41" t="s">
        <v>5</v>
      </c>
      <c r="C142" s="46">
        <v>2</v>
      </c>
      <c r="D142" s="34">
        <f t="shared" si="8"/>
        <v>9.0909090909090912E-2</v>
      </c>
      <c r="E142" s="46">
        <v>2</v>
      </c>
      <c r="F142" s="43">
        <f t="shared" si="9"/>
        <v>0.25</v>
      </c>
      <c r="G142" s="36" t="s">
        <v>37</v>
      </c>
      <c r="H142" s="44"/>
      <c r="I142" s="37">
        <v>2</v>
      </c>
      <c r="J142" s="45">
        <f t="shared" si="10"/>
        <v>0.125</v>
      </c>
      <c r="K142" s="37">
        <v>2</v>
      </c>
      <c r="L142" s="45">
        <f t="shared" si="11"/>
        <v>0.14285714285714285</v>
      </c>
      <c r="M142" s="49" t="s">
        <v>11</v>
      </c>
      <c r="N142" s="38"/>
    </row>
    <row r="143" spans="1:14" x14ac:dyDescent="0.35">
      <c r="A143" s="31"/>
      <c r="B143" s="31" t="s">
        <v>9</v>
      </c>
      <c r="C143" s="46">
        <v>20</v>
      </c>
      <c r="D143" s="34">
        <f t="shared" si="8"/>
        <v>0.90909090909090906</v>
      </c>
      <c r="E143" s="46">
        <v>6</v>
      </c>
      <c r="F143" s="43">
        <f t="shared" si="9"/>
        <v>0.75</v>
      </c>
      <c r="G143" s="36"/>
      <c r="H143" s="44"/>
      <c r="I143" s="37">
        <v>14</v>
      </c>
      <c r="J143" s="45">
        <f t="shared" si="10"/>
        <v>0.875</v>
      </c>
      <c r="K143" s="37">
        <v>12</v>
      </c>
      <c r="L143" s="45">
        <f t="shared" si="11"/>
        <v>0.8571428571428571</v>
      </c>
      <c r="M143" s="49"/>
      <c r="N143" s="38"/>
    </row>
    <row r="144" spans="1:14" x14ac:dyDescent="0.35">
      <c r="A144" s="31" t="s">
        <v>16</v>
      </c>
      <c r="B144" s="32" t="s">
        <v>129</v>
      </c>
      <c r="C144" s="46"/>
      <c r="D144" s="34"/>
      <c r="E144" s="44"/>
      <c r="F144" s="43"/>
      <c r="G144" s="44"/>
      <c r="H144" s="44"/>
      <c r="I144" s="37"/>
      <c r="J144" s="45"/>
      <c r="K144" s="37"/>
      <c r="L144" s="45"/>
      <c r="M144" s="49"/>
      <c r="N144" s="38"/>
    </row>
    <row r="145" spans="1:14" x14ac:dyDescent="0.35">
      <c r="A145" s="31"/>
      <c r="B145" s="31" t="s">
        <v>5</v>
      </c>
      <c r="C145" s="46">
        <v>3</v>
      </c>
      <c r="D145" s="34">
        <f t="shared" si="8"/>
        <v>0.13636363636363635</v>
      </c>
      <c r="E145" s="46">
        <v>4</v>
      </c>
      <c r="F145" s="43">
        <f t="shared" si="9"/>
        <v>0.5</v>
      </c>
      <c r="G145" s="68" t="s">
        <v>56</v>
      </c>
      <c r="H145" s="44"/>
      <c r="I145" s="37">
        <v>2</v>
      </c>
      <c r="J145" s="45">
        <f t="shared" si="10"/>
        <v>0.125</v>
      </c>
      <c r="K145" s="37">
        <v>5</v>
      </c>
      <c r="L145" s="45">
        <f t="shared" si="11"/>
        <v>0.35714285714285715</v>
      </c>
      <c r="M145" s="49" t="s">
        <v>20</v>
      </c>
      <c r="N145" s="38"/>
    </row>
    <row r="146" spans="1:14" x14ac:dyDescent="0.35">
      <c r="A146" s="31"/>
      <c r="B146" s="31" t="s">
        <v>9</v>
      </c>
      <c r="C146" s="46">
        <v>19</v>
      </c>
      <c r="D146" s="34">
        <f t="shared" si="8"/>
        <v>0.86363636363636365</v>
      </c>
      <c r="E146" s="46">
        <v>4</v>
      </c>
      <c r="F146" s="43">
        <f t="shared" si="9"/>
        <v>0.5</v>
      </c>
      <c r="G146" s="36"/>
      <c r="H146" s="44"/>
      <c r="I146" s="37">
        <v>14</v>
      </c>
      <c r="J146" s="45">
        <f t="shared" si="10"/>
        <v>0.875</v>
      </c>
      <c r="K146" s="37">
        <v>9</v>
      </c>
      <c r="L146" s="45">
        <f t="shared" si="11"/>
        <v>0.6428571428571429</v>
      </c>
      <c r="M146" s="49"/>
      <c r="N146" s="38"/>
    </row>
    <row r="147" spans="1:14" x14ac:dyDescent="0.35">
      <c r="A147" s="31" t="s">
        <v>19</v>
      </c>
      <c r="B147" s="32" t="s">
        <v>130</v>
      </c>
      <c r="C147" s="46"/>
      <c r="D147" s="34"/>
      <c r="E147" s="50"/>
      <c r="F147" s="43"/>
      <c r="G147" s="36"/>
      <c r="H147" s="44"/>
      <c r="I147" s="37"/>
      <c r="J147" s="45"/>
      <c r="K147" s="37"/>
      <c r="L147" s="45"/>
      <c r="M147" s="49"/>
      <c r="N147" s="38"/>
    </row>
    <row r="148" spans="1:14" x14ac:dyDescent="0.35">
      <c r="A148" s="31"/>
      <c r="B148" s="31" t="s">
        <v>5</v>
      </c>
      <c r="C148" s="42">
        <v>10</v>
      </c>
      <c r="D148" s="34">
        <f t="shared" si="8"/>
        <v>0.45454545454545453</v>
      </c>
      <c r="E148" s="46">
        <v>4</v>
      </c>
      <c r="F148" s="43">
        <f t="shared" si="9"/>
        <v>0.5</v>
      </c>
      <c r="G148" s="36" t="s">
        <v>11</v>
      </c>
      <c r="H148" s="44"/>
      <c r="I148" s="37">
        <v>5</v>
      </c>
      <c r="J148" s="45">
        <f t="shared" si="10"/>
        <v>0.3125</v>
      </c>
      <c r="K148" s="37">
        <v>9</v>
      </c>
      <c r="L148" s="45">
        <f t="shared" si="11"/>
        <v>0.6428571428571429</v>
      </c>
      <c r="M148" s="69" t="s">
        <v>29</v>
      </c>
      <c r="N148" s="38"/>
    </row>
    <row r="149" spans="1:14" x14ac:dyDescent="0.35">
      <c r="A149" s="31"/>
      <c r="B149" s="31" t="s">
        <v>9</v>
      </c>
      <c r="C149" s="42">
        <v>12</v>
      </c>
      <c r="D149" s="34">
        <f t="shared" si="8"/>
        <v>0.54545454545454541</v>
      </c>
      <c r="E149" s="46">
        <v>4</v>
      </c>
      <c r="F149" s="43">
        <f t="shared" si="9"/>
        <v>0.5</v>
      </c>
      <c r="G149" s="36"/>
      <c r="H149" s="44"/>
      <c r="I149" s="37">
        <v>11</v>
      </c>
      <c r="J149" s="45">
        <f t="shared" si="10"/>
        <v>0.6875</v>
      </c>
      <c r="K149" s="37">
        <v>5</v>
      </c>
      <c r="L149" s="45">
        <f t="shared" si="11"/>
        <v>0.35714285714285715</v>
      </c>
      <c r="M149" s="49"/>
      <c r="N149" s="38"/>
    </row>
    <row r="150" spans="1:14" x14ac:dyDescent="0.35">
      <c r="A150" s="31" t="s">
        <v>22</v>
      </c>
      <c r="B150" s="32" t="s">
        <v>131</v>
      </c>
      <c r="C150" s="46"/>
      <c r="D150" s="34"/>
      <c r="E150" s="50"/>
      <c r="F150" s="43"/>
      <c r="G150" s="36"/>
      <c r="H150" s="44"/>
      <c r="I150" s="37"/>
      <c r="J150" s="45"/>
      <c r="K150" s="37"/>
      <c r="L150" s="45"/>
      <c r="M150" s="49"/>
      <c r="N150" s="38"/>
    </row>
    <row r="151" spans="1:14" x14ac:dyDescent="0.35">
      <c r="A151" s="31"/>
      <c r="B151" s="31" t="s">
        <v>5</v>
      </c>
      <c r="C151" s="42">
        <v>5</v>
      </c>
      <c r="D151" s="34">
        <f t="shared" si="8"/>
        <v>0.22727272727272727</v>
      </c>
      <c r="E151" s="42">
        <v>2</v>
      </c>
      <c r="F151" s="43">
        <f t="shared" si="9"/>
        <v>0.25</v>
      </c>
      <c r="G151" s="36" t="s">
        <v>11</v>
      </c>
      <c r="H151" s="44"/>
      <c r="I151" s="37">
        <v>2</v>
      </c>
      <c r="J151" s="45">
        <f t="shared" si="10"/>
        <v>0.125</v>
      </c>
      <c r="K151" s="37">
        <v>5</v>
      </c>
      <c r="L151" s="45">
        <f t="shared" si="11"/>
        <v>0.35714285714285715</v>
      </c>
      <c r="M151" s="49" t="s">
        <v>20</v>
      </c>
      <c r="N151" s="38"/>
    </row>
    <row r="152" spans="1:14" x14ac:dyDescent="0.35">
      <c r="A152" s="31"/>
      <c r="B152" s="31" t="s">
        <v>9</v>
      </c>
      <c r="C152" s="42">
        <v>17</v>
      </c>
      <c r="D152" s="34">
        <f t="shared" si="8"/>
        <v>0.77272727272727271</v>
      </c>
      <c r="E152" s="42">
        <v>6</v>
      </c>
      <c r="F152" s="43">
        <f t="shared" si="9"/>
        <v>0.75</v>
      </c>
      <c r="G152" s="36"/>
      <c r="H152" s="44"/>
      <c r="I152" s="37">
        <v>14</v>
      </c>
      <c r="J152" s="45">
        <f t="shared" si="10"/>
        <v>0.875</v>
      </c>
      <c r="K152" s="37">
        <v>9</v>
      </c>
      <c r="L152" s="45">
        <f t="shared" si="11"/>
        <v>0.6428571428571429</v>
      </c>
      <c r="M152" s="49"/>
      <c r="N152" s="38"/>
    </row>
    <row r="153" spans="1:14" x14ac:dyDescent="0.35">
      <c r="A153" s="31" t="s">
        <v>23</v>
      </c>
      <c r="B153" s="32" t="s">
        <v>132</v>
      </c>
      <c r="C153" s="42"/>
      <c r="D153" s="34"/>
      <c r="E153" s="42"/>
      <c r="F153" s="43"/>
      <c r="G153" s="42"/>
      <c r="H153" s="44"/>
      <c r="I153" s="37"/>
      <c r="J153" s="45"/>
      <c r="K153" s="37"/>
      <c r="L153" s="45"/>
      <c r="M153" s="49"/>
      <c r="N153" s="38"/>
    </row>
    <row r="154" spans="1:14" x14ac:dyDescent="0.35">
      <c r="A154" s="31"/>
      <c r="B154" s="31" t="s">
        <v>5</v>
      </c>
      <c r="C154" s="42">
        <v>1</v>
      </c>
      <c r="D154" s="34">
        <f t="shared" si="8"/>
        <v>4.5454545454545456E-2</v>
      </c>
      <c r="E154" s="42">
        <v>1</v>
      </c>
      <c r="F154" s="43">
        <f t="shared" si="9"/>
        <v>0.125</v>
      </c>
      <c r="G154" s="42" t="s">
        <v>83</v>
      </c>
      <c r="H154" s="44"/>
      <c r="I154" s="37">
        <v>0</v>
      </c>
      <c r="J154" s="45">
        <f t="shared" si="10"/>
        <v>0</v>
      </c>
      <c r="K154" s="37">
        <v>2</v>
      </c>
      <c r="L154" s="45">
        <f t="shared" si="11"/>
        <v>0.14285714285714285</v>
      </c>
      <c r="M154" s="49" t="s">
        <v>28</v>
      </c>
      <c r="N154" s="38"/>
    </row>
    <row r="155" spans="1:14" x14ac:dyDescent="0.35">
      <c r="A155" s="31"/>
      <c r="B155" s="31" t="s">
        <v>9</v>
      </c>
      <c r="C155" s="42">
        <v>21</v>
      </c>
      <c r="D155" s="34">
        <f t="shared" si="8"/>
        <v>0.95454545454545459</v>
      </c>
      <c r="E155" s="42">
        <v>7</v>
      </c>
      <c r="F155" s="43">
        <f t="shared" si="9"/>
        <v>0.875</v>
      </c>
      <c r="G155" s="42"/>
      <c r="H155" s="44"/>
      <c r="I155" s="37">
        <v>16</v>
      </c>
      <c r="J155" s="45">
        <f t="shared" si="10"/>
        <v>1</v>
      </c>
      <c r="K155" s="37">
        <v>12</v>
      </c>
      <c r="L155" s="45">
        <f t="shared" si="11"/>
        <v>0.8571428571428571</v>
      </c>
      <c r="M155" s="49"/>
      <c r="N155" s="38"/>
    </row>
    <row r="156" spans="1:14" x14ac:dyDescent="0.35">
      <c r="A156" s="31" t="s">
        <v>25</v>
      </c>
      <c r="B156" s="32" t="s">
        <v>133</v>
      </c>
      <c r="C156" s="42"/>
      <c r="D156" s="34"/>
      <c r="E156" s="42"/>
      <c r="F156" s="43"/>
      <c r="G156" s="42"/>
      <c r="H156" s="44"/>
      <c r="I156" s="37"/>
      <c r="J156" s="45"/>
      <c r="K156" s="37"/>
      <c r="L156" s="45"/>
      <c r="M156" s="49"/>
      <c r="N156" s="38"/>
    </row>
    <row r="157" spans="1:14" x14ac:dyDescent="0.35">
      <c r="A157" s="31"/>
      <c r="B157" s="31" t="s">
        <v>5</v>
      </c>
      <c r="C157" s="42">
        <v>2</v>
      </c>
      <c r="D157" s="34">
        <f t="shared" si="8"/>
        <v>9.0909090909090912E-2</v>
      </c>
      <c r="E157" s="42">
        <v>1</v>
      </c>
      <c r="F157" s="43">
        <f t="shared" si="9"/>
        <v>0.125</v>
      </c>
      <c r="G157" s="42" t="s">
        <v>11</v>
      </c>
      <c r="H157" s="44"/>
      <c r="I157" s="37">
        <v>2</v>
      </c>
      <c r="J157" s="45">
        <f t="shared" si="10"/>
        <v>0.125</v>
      </c>
      <c r="K157" s="37">
        <v>1</v>
      </c>
      <c r="L157" s="45">
        <f t="shared" si="11"/>
        <v>7.1428571428571425E-2</v>
      </c>
      <c r="M157" s="49" t="s">
        <v>11</v>
      </c>
      <c r="N157" s="38"/>
    </row>
    <row r="158" spans="1:14" x14ac:dyDescent="0.35">
      <c r="A158" s="31"/>
      <c r="B158" s="31" t="s">
        <v>9</v>
      </c>
      <c r="C158" s="42">
        <v>20</v>
      </c>
      <c r="D158" s="34">
        <f t="shared" si="8"/>
        <v>0.90909090909090906</v>
      </c>
      <c r="E158" s="42">
        <v>7</v>
      </c>
      <c r="F158" s="43">
        <f t="shared" si="9"/>
        <v>0.875</v>
      </c>
      <c r="G158" s="42"/>
      <c r="H158" s="44"/>
      <c r="I158" s="37">
        <v>14</v>
      </c>
      <c r="J158" s="45">
        <f t="shared" si="10"/>
        <v>0.875</v>
      </c>
      <c r="K158" s="37">
        <v>13</v>
      </c>
      <c r="L158" s="45">
        <f t="shared" si="11"/>
        <v>0.9285714285714286</v>
      </c>
      <c r="M158" s="49"/>
      <c r="N158" s="38"/>
    </row>
    <row r="159" spans="1:14" x14ac:dyDescent="0.35">
      <c r="A159" s="31" t="s">
        <v>27</v>
      </c>
      <c r="B159" s="32" t="s">
        <v>134</v>
      </c>
      <c r="C159" s="42"/>
      <c r="D159" s="34"/>
      <c r="E159" s="42"/>
      <c r="F159" s="43"/>
      <c r="G159" s="42"/>
      <c r="H159" s="44"/>
      <c r="I159" s="37"/>
      <c r="J159" s="45"/>
      <c r="K159" s="37"/>
      <c r="L159" s="45"/>
      <c r="M159" s="49"/>
      <c r="N159" s="38"/>
    </row>
    <row r="160" spans="1:14" x14ac:dyDescent="0.35">
      <c r="A160" s="31"/>
      <c r="B160" s="31" t="s">
        <v>5</v>
      </c>
      <c r="C160" s="42">
        <v>3</v>
      </c>
      <c r="D160" s="34">
        <f t="shared" si="8"/>
        <v>0.13636363636363635</v>
      </c>
      <c r="E160" s="42">
        <v>1</v>
      </c>
      <c r="F160" s="43">
        <f t="shared" si="9"/>
        <v>0.125</v>
      </c>
      <c r="G160" s="42" t="s">
        <v>11</v>
      </c>
      <c r="H160" s="44"/>
      <c r="I160" s="37">
        <v>2</v>
      </c>
      <c r="J160" s="45">
        <f t="shared" si="10"/>
        <v>0.125</v>
      </c>
      <c r="K160" s="37">
        <v>2</v>
      </c>
      <c r="L160" s="45">
        <f t="shared" si="11"/>
        <v>0.14285714285714285</v>
      </c>
      <c r="M160" s="49" t="s">
        <v>11</v>
      </c>
      <c r="N160" s="38"/>
    </row>
    <row r="161" spans="1:14" x14ac:dyDescent="0.35">
      <c r="A161" s="31"/>
      <c r="B161" s="31" t="s">
        <v>9</v>
      </c>
      <c r="C161" s="42">
        <v>19</v>
      </c>
      <c r="D161" s="34">
        <f t="shared" si="8"/>
        <v>0.86363636363636365</v>
      </c>
      <c r="E161" s="42">
        <v>7</v>
      </c>
      <c r="F161" s="43">
        <f t="shared" si="9"/>
        <v>0.875</v>
      </c>
      <c r="G161" s="42"/>
      <c r="H161" s="44"/>
      <c r="I161" s="37">
        <v>14</v>
      </c>
      <c r="J161" s="45">
        <f t="shared" si="10"/>
        <v>0.875</v>
      </c>
      <c r="K161" s="37">
        <v>12</v>
      </c>
      <c r="L161" s="45">
        <f t="shared" si="11"/>
        <v>0.8571428571428571</v>
      </c>
      <c r="M161" s="49"/>
      <c r="N161" s="38"/>
    </row>
    <row r="162" spans="1:14" x14ac:dyDescent="0.35">
      <c r="A162" s="31" t="s">
        <v>30</v>
      </c>
      <c r="B162" s="32" t="s">
        <v>135</v>
      </c>
      <c r="C162" s="42"/>
      <c r="D162" s="34"/>
      <c r="E162" s="42"/>
      <c r="F162" s="43"/>
      <c r="G162" s="42"/>
      <c r="H162" s="44"/>
      <c r="I162" s="37"/>
      <c r="J162" s="45"/>
      <c r="K162" s="37"/>
      <c r="L162" s="45"/>
      <c r="M162" s="49"/>
      <c r="N162" s="38"/>
    </row>
    <row r="163" spans="1:14" x14ac:dyDescent="0.35">
      <c r="A163" s="31"/>
      <c r="B163" s="31" t="s">
        <v>5</v>
      </c>
      <c r="C163" s="42">
        <v>1</v>
      </c>
      <c r="D163" s="34">
        <f t="shared" si="8"/>
        <v>4.5454545454545456E-2</v>
      </c>
      <c r="E163" s="42">
        <v>0</v>
      </c>
      <c r="F163" s="43">
        <f t="shared" si="9"/>
        <v>0</v>
      </c>
      <c r="G163" s="42" t="s">
        <v>11</v>
      </c>
      <c r="H163" s="44"/>
      <c r="I163" s="37">
        <v>0</v>
      </c>
      <c r="J163" s="45">
        <f t="shared" si="10"/>
        <v>0</v>
      </c>
      <c r="K163" s="37">
        <v>1</v>
      </c>
      <c r="L163" s="45">
        <f t="shared" si="11"/>
        <v>7.1428571428571425E-2</v>
      </c>
      <c r="M163" s="49" t="s">
        <v>83</v>
      </c>
      <c r="N163" s="38"/>
    </row>
    <row r="164" spans="1:14" x14ac:dyDescent="0.35">
      <c r="A164" s="31"/>
      <c r="B164" s="31" t="s">
        <v>9</v>
      </c>
      <c r="C164" s="42">
        <v>21</v>
      </c>
      <c r="D164" s="34">
        <f t="shared" si="8"/>
        <v>0.95454545454545459</v>
      </c>
      <c r="E164" s="42">
        <v>8</v>
      </c>
      <c r="F164" s="43">
        <f t="shared" si="9"/>
        <v>1</v>
      </c>
      <c r="G164" s="42"/>
      <c r="H164" s="44"/>
      <c r="I164" s="37">
        <v>16</v>
      </c>
      <c r="J164" s="45">
        <f t="shared" si="10"/>
        <v>1</v>
      </c>
      <c r="K164" s="37">
        <v>13</v>
      </c>
      <c r="L164" s="45">
        <f t="shared" si="11"/>
        <v>0.9285714285714286</v>
      </c>
      <c r="M164" s="49"/>
      <c r="N164" s="38"/>
    </row>
    <row r="165" spans="1:14" x14ac:dyDescent="0.35">
      <c r="A165" s="31" t="s">
        <v>32</v>
      </c>
      <c r="B165" s="32" t="s">
        <v>136</v>
      </c>
      <c r="C165" s="42"/>
      <c r="D165" s="34"/>
      <c r="E165" s="42"/>
      <c r="F165" s="43"/>
      <c r="G165" s="42"/>
      <c r="H165" s="44"/>
      <c r="I165" s="37"/>
      <c r="J165" s="45"/>
      <c r="K165" s="37"/>
      <c r="L165" s="45"/>
      <c r="M165" s="49"/>
      <c r="N165" s="38"/>
    </row>
    <row r="166" spans="1:14" x14ac:dyDescent="0.35">
      <c r="A166" s="31"/>
      <c r="B166" s="31" t="s">
        <v>5</v>
      </c>
      <c r="C166" s="42">
        <v>0</v>
      </c>
      <c r="D166" s="34">
        <f t="shared" si="8"/>
        <v>0</v>
      </c>
      <c r="E166" s="42">
        <v>1</v>
      </c>
      <c r="F166" s="43">
        <f t="shared" si="9"/>
        <v>0.125</v>
      </c>
      <c r="G166" s="42" t="s">
        <v>84</v>
      </c>
      <c r="H166" s="44"/>
      <c r="I166" s="37">
        <v>0</v>
      </c>
      <c r="J166" s="45">
        <f t="shared" si="10"/>
        <v>0</v>
      </c>
      <c r="K166" s="37">
        <v>1</v>
      </c>
      <c r="L166" s="45">
        <f t="shared" si="11"/>
        <v>7.1428571428571425E-2</v>
      </c>
      <c r="M166" s="49" t="s">
        <v>83</v>
      </c>
      <c r="N166" s="38"/>
    </row>
    <row r="167" spans="1:14" x14ac:dyDescent="0.35">
      <c r="A167" s="31"/>
      <c r="B167" s="31" t="s">
        <v>9</v>
      </c>
      <c r="C167" s="42">
        <v>22</v>
      </c>
      <c r="D167" s="34">
        <f t="shared" si="8"/>
        <v>1</v>
      </c>
      <c r="E167" s="42">
        <v>7</v>
      </c>
      <c r="F167" s="43">
        <f t="shared" si="9"/>
        <v>0.875</v>
      </c>
      <c r="G167" s="42"/>
      <c r="H167" s="44"/>
      <c r="I167" s="37">
        <v>16</v>
      </c>
      <c r="J167" s="45">
        <f t="shared" si="10"/>
        <v>1</v>
      </c>
      <c r="K167" s="37">
        <v>13</v>
      </c>
      <c r="L167" s="45">
        <f t="shared" si="11"/>
        <v>0.9285714285714286</v>
      </c>
      <c r="M167" s="49"/>
      <c r="N167" s="38"/>
    </row>
    <row r="168" spans="1:14" x14ac:dyDescent="0.35">
      <c r="A168" s="31" t="s">
        <v>33</v>
      </c>
      <c r="B168" s="32" t="s">
        <v>137</v>
      </c>
      <c r="C168" s="42"/>
      <c r="D168" s="34"/>
      <c r="E168" s="42"/>
      <c r="F168" s="43"/>
      <c r="G168" s="42"/>
      <c r="H168" s="44"/>
      <c r="I168" s="37"/>
      <c r="J168" s="45"/>
      <c r="K168" s="37"/>
      <c r="L168" s="45"/>
      <c r="M168" s="49"/>
      <c r="N168" s="38"/>
    </row>
    <row r="169" spans="1:14" x14ac:dyDescent="0.35">
      <c r="A169" s="31"/>
      <c r="B169" s="31" t="s">
        <v>5</v>
      </c>
      <c r="C169" s="42">
        <v>3</v>
      </c>
      <c r="D169" s="34">
        <f t="shared" si="8"/>
        <v>0.13636363636363635</v>
      </c>
      <c r="E169" s="42">
        <v>1</v>
      </c>
      <c r="F169" s="43">
        <f t="shared" si="9"/>
        <v>0.125</v>
      </c>
      <c r="G169" s="42" t="s">
        <v>11</v>
      </c>
      <c r="H169" s="44"/>
      <c r="I169" s="37">
        <v>1</v>
      </c>
      <c r="J169" s="45">
        <f t="shared" si="10"/>
        <v>6.25E-2</v>
      </c>
      <c r="K169" s="37">
        <v>3</v>
      </c>
      <c r="L169" s="45">
        <f t="shared" si="11"/>
        <v>0.21428571428571427</v>
      </c>
      <c r="M169" s="49" t="s">
        <v>65</v>
      </c>
      <c r="N169" s="38"/>
    </row>
    <row r="170" spans="1:14" x14ac:dyDescent="0.35">
      <c r="A170" s="31"/>
      <c r="B170" s="31" t="s">
        <v>9</v>
      </c>
      <c r="C170" s="42">
        <v>19</v>
      </c>
      <c r="D170" s="34">
        <f t="shared" si="8"/>
        <v>0.86363636363636365</v>
      </c>
      <c r="E170" s="42">
        <v>7</v>
      </c>
      <c r="F170" s="43">
        <f t="shared" si="9"/>
        <v>0.875</v>
      </c>
      <c r="G170" s="42"/>
      <c r="H170" s="44"/>
      <c r="I170" s="37">
        <v>15</v>
      </c>
      <c r="J170" s="45">
        <f t="shared" si="10"/>
        <v>0.9375</v>
      </c>
      <c r="K170" s="37">
        <v>11</v>
      </c>
      <c r="L170" s="45">
        <f t="shared" si="11"/>
        <v>0.7857142857142857</v>
      </c>
      <c r="M170" s="49"/>
      <c r="N170" s="38"/>
    </row>
    <row r="171" spans="1:14" x14ac:dyDescent="0.35">
      <c r="A171" s="31" t="s">
        <v>34</v>
      </c>
      <c r="B171" s="32" t="s">
        <v>138</v>
      </c>
      <c r="C171" s="42"/>
      <c r="D171" s="34"/>
      <c r="E171" s="42"/>
      <c r="F171" s="43"/>
      <c r="G171" s="42"/>
      <c r="H171" s="44"/>
      <c r="I171" s="54"/>
      <c r="J171" s="45"/>
      <c r="K171" s="70"/>
      <c r="L171" s="45"/>
      <c r="M171" s="49"/>
      <c r="N171" s="38"/>
    </row>
    <row r="172" spans="1:14" x14ac:dyDescent="0.35">
      <c r="A172" s="31"/>
      <c r="B172" s="31" t="s">
        <v>5</v>
      </c>
      <c r="C172" s="42">
        <v>0</v>
      </c>
      <c r="D172" s="34">
        <f t="shared" si="8"/>
        <v>0</v>
      </c>
      <c r="E172" s="42">
        <v>1</v>
      </c>
      <c r="F172" s="43">
        <f t="shared" si="9"/>
        <v>0.125</v>
      </c>
      <c r="G172" s="42" t="s">
        <v>84</v>
      </c>
      <c r="H172" s="44"/>
      <c r="I172" s="37">
        <v>0</v>
      </c>
      <c r="J172" s="45">
        <f t="shared" si="10"/>
        <v>0</v>
      </c>
      <c r="K172" s="37">
        <v>1</v>
      </c>
      <c r="L172" s="45">
        <f t="shared" si="11"/>
        <v>7.1428571428571425E-2</v>
      </c>
      <c r="M172" s="49" t="s">
        <v>83</v>
      </c>
      <c r="N172" s="38"/>
    </row>
    <row r="173" spans="1:14" x14ac:dyDescent="0.35">
      <c r="A173" s="31"/>
      <c r="B173" s="31" t="s">
        <v>9</v>
      </c>
      <c r="C173" s="42">
        <v>22</v>
      </c>
      <c r="D173" s="34">
        <f t="shared" si="8"/>
        <v>1</v>
      </c>
      <c r="E173" s="42">
        <v>7</v>
      </c>
      <c r="F173" s="43">
        <f t="shared" si="9"/>
        <v>0.875</v>
      </c>
      <c r="G173" s="42"/>
      <c r="H173" s="44"/>
      <c r="I173" s="37">
        <v>16</v>
      </c>
      <c r="J173" s="45">
        <f t="shared" si="10"/>
        <v>1</v>
      </c>
      <c r="K173" s="37">
        <v>13</v>
      </c>
      <c r="L173" s="45">
        <f t="shared" si="11"/>
        <v>0.9285714285714286</v>
      </c>
      <c r="M173" s="49"/>
      <c r="N173" s="38"/>
    </row>
    <row r="174" spans="1:14" x14ac:dyDescent="0.35">
      <c r="A174" s="31" t="s">
        <v>36</v>
      </c>
      <c r="B174" s="32" t="s">
        <v>139</v>
      </c>
      <c r="C174" s="42"/>
      <c r="D174" s="34"/>
      <c r="E174" s="42"/>
      <c r="F174" s="43"/>
      <c r="G174" s="42"/>
      <c r="H174" s="44"/>
      <c r="I174" s="37"/>
      <c r="J174" s="45"/>
      <c r="K174" s="37"/>
      <c r="L174" s="45"/>
      <c r="M174" s="49"/>
      <c r="N174" s="38"/>
    </row>
    <row r="175" spans="1:14" x14ac:dyDescent="0.35">
      <c r="A175" s="31"/>
      <c r="B175" s="31" t="s">
        <v>5</v>
      </c>
      <c r="C175" s="42">
        <v>4</v>
      </c>
      <c r="D175" s="34">
        <f t="shared" si="8"/>
        <v>0.18181818181818182</v>
      </c>
      <c r="E175" s="42">
        <v>3</v>
      </c>
      <c r="F175" s="43">
        <f t="shared" si="9"/>
        <v>0.375</v>
      </c>
      <c r="G175" s="42" t="s">
        <v>52</v>
      </c>
      <c r="H175" s="44"/>
      <c r="I175" s="37">
        <v>2</v>
      </c>
      <c r="J175" s="45">
        <f t="shared" si="10"/>
        <v>0.125</v>
      </c>
      <c r="K175" s="37">
        <v>5</v>
      </c>
      <c r="L175" s="45">
        <f t="shared" si="11"/>
        <v>0.35714285714285715</v>
      </c>
      <c r="M175" s="49" t="s">
        <v>20</v>
      </c>
      <c r="N175" s="38"/>
    </row>
    <row r="176" spans="1:14" x14ac:dyDescent="0.35">
      <c r="A176" s="31"/>
      <c r="B176" s="31" t="s">
        <v>9</v>
      </c>
      <c r="C176" s="42">
        <v>18</v>
      </c>
      <c r="D176" s="34">
        <f t="shared" si="8"/>
        <v>0.81818181818181823</v>
      </c>
      <c r="E176" s="42">
        <v>5</v>
      </c>
      <c r="F176" s="43">
        <f t="shared" si="9"/>
        <v>0.625</v>
      </c>
      <c r="G176" s="42"/>
      <c r="H176" s="44"/>
      <c r="I176" s="37">
        <v>14</v>
      </c>
      <c r="J176" s="45">
        <f t="shared" si="10"/>
        <v>0.875</v>
      </c>
      <c r="K176" s="37">
        <v>9</v>
      </c>
      <c r="L176" s="45">
        <f t="shared" si="11"/>
        <v>0.6428571428571429</v>
      </c>
      <c r="M176" s="49"/>
      <c r="N176" s="38"/>
    </row>
    <row r="177" spans="1:14" x14ac:dyDescent="0.35">
      <c r="A177" s="31" t="s">
        <v>38</v>
      </c>
      <c r="B177" s="32" t="s">
        <v>140</v>
      </c>
      <c r="C177" s="42"/>
      <c r="D177" s="34"/>
      <c r="E177" s="42"/>
      <c r="F177" s="43"/>
      <c r="G177" s="42"/>
      <c r="H177" s="44"/>
      <c r="I177" s="37"/>
      <c r="J177" s="45"/>
      <c r="K177" s="37"/>
      <c r="L177" s="45"/>
      <c r="M177" s="49"/>
      <c r="N177" s="38"/>
    </row>
    <row r="178" spans="1:14" x14ac:dyDescent="0.35">
      <c r="A178" s="31"/>
      <c r="B178" s="31" t="s">
        <v>5</v>
      </c>
      <c r="C178" s="42">
        <v>5</v>
      </c>
      <c r="D178" s="34">
        <f t="shared" si="8"/>
        <v>0.22727272727272727</v>
      </c>
      <c r="E178" s="42">
        <v>3</v>
      </c>
      <c r="F178" s="43">
        <f t="shared" si="9"/>
        <v>0.375</v>
      </c>
      <c r="G178" s="42" t="s">
        <v>48</v>
      </c>
      <c r="H178" s="44"/>
      <c r="I178" s="37">
        <v>3</v>
      </c>
      <c r="J178" s="45">
        <f t="shared" si="10"/>
        <v>0.1875</v>
      </c>
      <c r="K178" s="37">
        <v>5</v>
      </c>
      <c r="L178" s="45">
        <f t="shared" si="11"/>
        <v>0.35714285714285715</v>
      </c>
      <c r="M178" s="49" t="s">
        <v>14</v>
      </c>
      <c r="N178" s="38"/>
    </row>
    <row r="179" spans="1:14" x14ac:dyDescent="0.35">
      <c r="A179" s="31" t="s">
        <v>8</v>
      </c>
      <c r="B179" s="31" t="s">
        <v>9</v>
      </c>
      <c r="C179" s="42">
        <v>17</v>
      </c>
      <c r="D179" s="34">
        <f t="shared" si="8"/>
        <v>0.77272727272727271</v>
      </c>
      <c r="E179" s="42">
        <v>5</v>
      </c>
      <c r="F179" s="43">
        <f t="shared" si="9"/>
        <v>0.625</v>
      </c>
      <c r="G179" s="42"/>
      <c r="H179" s="44"/>
      <c r="I179" s="37">
        <v>13</v>
      </c>
      <c r="J179" s="45">
        <f t="shared" si="10"/>
        <v>0.8125</v>
      </c>
      <c r="K179" s="37">
        <v>9</v>
      </c>
      <c r="L179" s="45">
        <f t="shared" si="11"/>
        <v>0.6428571428571429</v>
      </c>
      <c r="M179" s="49"/>
      <c r="N179" s="38"/>
    </row>
    <row r="180" spans="1:14" x14ac:dyDescent="0.35">
      <c r="A180" s="31" t="s">
        <v>41</v>
      </c>
      <c r="B180" s="32" t="s">
        <v>141</v>
      </c>
      <c r="C180" s="42"/>
      <c r="D180" s="34"/>
      <c r="E180" s="42"/>
      <c r="F180" s="43"/>
      <c r="G180" s="42"/>
      <c r="H180" s="44"/>
      <c r="I180" s="37"/>
      <c r="J180" s="45"/>
      <c r="K180" s="37"/>
      <c r="L180" s="45"/>
      <c r="M180" s="49"/>
      <c r="N180" s="38"/>
    </row>
    <row r="181" spans="1:14" x14ac:dyDescent="0.35">
      <c r="A181" s="31"/>
      <c r="B181" s="31" t="s">
        <v>5</v>
      </c>
      <c r="C181" s="42">
        <v>0</v>
      </c>
      <c r="D181" s="34">
        <f t="shared" si="8"/>
        <v>0</v>
      </c>
      <c r="E181" s="42">
        <v>1</v>
      </c>
      <c r="F181" s="43">
        <f t="shared" si="9"/>
        <v>0.125</v>
      </c>
      <c r="G181" s="42" t="s">
        <v>84</v>
      </c>
      <c r="H181" s="44"/>
      <c r="I181" s="37">
        <v>0</v>
      </c>
      <c r="J181" s="45">
        <f t="shared" si="10"/>
        <v>0</v>
      </c>
      <c r="K181" s="37">
        <v>1</v>
      </c>
      <c r="L181" s="45">
        <f t="shared" si="11"/>
        <v>7.1428571428571425E-2</v>
      </c>
      <c r="M181" s="49" t="s">
        <v>83</v>
      </c>
      <c r="N181" s="38"/>
    </row>
    <row r="182" spans="1:14" x14ac:dyDescent="0.35">
      <c r="A182" s="31"/>
      <c r="B182" s="31" t="s">
        <v>9</v>
      </c>
      <c r="C182" s="42">
        <v>22</v>
      </c>
      <c r="D182" s="34">
        <f t="shared" si="8"/>
        <v>1</v>
      </c>
      <c r="E182" s="42">
        <v>7</v>
      </c>
      <c r="F182" s="43">
        <f t="shared" si="9"/>
        <v>0.875</v>
      </c>
      <c r="G182" s="42"/>
      <c r="H182" s="44"/>
      <c r="I182" s="37">
        <v>16</v>
      </c>
      <c r="J182" s="45">
        <f t="shared" si="10"/>
        <v>1</v>
      </c>
      <c r="K182" s="37">
        <v>13</v>
      </c>
      <c r="L182" s="45">
        <f t="shared" si="11"/>
        <v>0.9285714285714286</v>
      </c>
      <c r="M182" s="49"/>
      <c r="N182" s="38"/>
    </row>
    <row r="183" spans="1:14" x14ac:dyDescent="0.35">
      <c r="A183" s="31" t="s">
        <v>43</v>
      </c>
      <c r="B183" s="32" t="s">
        <v>142</v>
      </c>
      <c r="C183" s="42"/>
      <c r="D183" s="34"/>
      <c r="E183" s="42"/>
      <c r="F183" s="43"/>
      <c r="G183" s="42"/>
      <c r="H183" s="44"/>
      <c r="I183" s="37"/>
      <c r="J183" s="45"/>
      <c r="K183" s="37"/>
      <c r="L183" s="45"/>
      <c r="M183" s="49"/>
      <c r="N183" s="38"/>
    </row>
    <row r="184" spans="1:14" x14ac:dyDescent="0.35">
      <c r="A184" s="31"/>
      <c r="B184" s="31" t="s">
        <v>5</v>
      </c>
      <c r="C184" s="42">
        <v>0</v>
      </c>
      <c r="D184" s="34">
        <f t="shared" si="8"/>
        <v>0</v>
      </c>
      <c r="E184" s="42">
        <v>1</v>
      </c>
      <c r="F184" s="43">
        <f t="shared" si="9"/>
        <v>0.125</v>
      </c>
      <c r="G184" s="42" t="s">
        <v>84</v>
      </c>
      <c r="H184" s="44"/>
      <c r="I184" s="37">
        <v>0</v>
      </c>
      <c r="J184" s="45">
        <f t="shared" si="10"/>
        <v>0</v>
      </c>
      <c r="K184" s="37">
        <v>1</v>
      </c>
      <c r="L184" s="45">
        <f t="shared" si="11"/>
        <v>7.1428571428571425E-2</v>
      </c>
      <c r="M184" s="49" t="s">
        <v>83</v>
      </c>
      <c r="N184" s="38"/>
    </row>
    <row r="185" spans="1:14" x14ac:dyDescent="0.35">
      <c r="A185" s="31"/>
      <c r="B185" s="31" t="s">
        <v>9</v>
      </c>
      <c r="C185" s="42">
        <v>22</v>
      </c>
      <c r="D185" s="34">
        <f t="shared" si="8"/>
        <v>1</v>
      </c>
      <c r="E185" s="42">
        <v>7</v>
      </c>
      <c r="F185" s="43">
        <f t="shared" si="9"/>
        <v>0.875</v>
      </c>
      <c r="G185" s="42"/>
      <c r="H185" s="44"/>
      <c r="I185" s="37">
        <v>16</v>
      </c>
      <c r="J185" s="45">
        <f t="shared" si="10"/>
        <v>1</v>
      </c>
      <c r="K185" s="37">
        <v>13</v>
      </c>
      <c r="L185" s="45">
        <f t="shared" si="11"/>
        <v>0.9285714285714286</v>
      </c>
      <c r="M185" s="49"/>
      <c r="N185" s="38"/>
    </row>
    <row r="186" spans="1:14" x14ac:dyDescent="0.35">
      <c r="A186" s="31" t="s">
        <v>45</v>
      </c>
      <c r="B186" s="32" t="s">
        <v>143</v>
      </c>
      <c r="C186" s="42"/>
      <c r="D186" s="34"/>
      <c r="E186" s="42"/>
      <c r="F186" s="43"/>
      <c r="G186" s="42"/>
      <c r="H186" s="44"/>
      <c r="I186" s="37"/>
      <c r="J186" s="45"/>
      <c r="K186" s="37"/>
      <c r="L186" s="45"/>
      <c r="M186" s="49"/>
      <c r="N186" s="38"/>
    </row>
    <row r="187" spans="1:14" x14ac:dyDescent="0.35">
      <c r="A187" s="31"/>
      <c r="B187" s="31" t="s">
        <v>5</v>
      </c>
      <c r="C187" s="46">
        <v>3</v>
      </c>
      <c r="D187" s="34">
        <f t="shared" si="8"/>
        <v>0.13636363636363635</v>
      </c>
      <c r="E187" s="46">
        <v>1</v>
      </c>
      <c r="F187" s="43">
        <f t="shared" si="9"/>
        <v>0.125</v>
      </c>
      <c r="G187" s="42" t="s">
        <v>11</v>
      </c>
      <c r="H187" s="44"/>
      <c r="I187" s="37">
        <v>1</v>
      </c>
      <c r="J187" s="45">
        <f t="shared" si="10"/>
        <v>6.25E-2</v>
      </c>
      <c r="K187" s="37">
        <v>3</v>
      </c>
      <c r="L187" s="45">
        <f t="shared" si="11"/>
        <v>0.21428571428571427</v>
      </c>
      <c r="M187" s="39" t="s">
        <v>65</v>
      </c>
      <c r="N187" s="38"/>
    </row>
    <row r="188" spans="1:14" x14ac:dyDescent="0.35">
      <c r="A188" s="31"/>
      <c r="B188" s="31" t="s">
        <v>9</v>
      </c>
      <c r="C188" s="46">
        <v>19</v>
      </c>
      <c r="D188" s="34">
        <f t="shared" si="8"/>
        <v>0.86363636363636365</v>
      </c>
      <c r="E188" s="46">
        <v>7</v>
      </c>
      <c r="F188" s="43">
        <f t="shared" si="9"/>
        <v>0.875</v>
      </c>
      <c r="G188" s="42"/>
      <c r="H188" s="44"/>
      <c r="I188" s="37">
        <v>15</v>
      </c>
      <c r="J188" s="45">
        <f t="shared" si="10"/>
        <v>0.9375</v>
      </c>
      <c r="K188" s="37">
        <v>11</v>
      </c>
      <c r="L188" s="45">
        <f t="shared" si="11"/>
        <v>0.7857142857142857</v>
      </c>
      <c r="M188" s="39"/>
      <c r="N188" s="38"/>
    </row>
    <row r="189" spans="1:14" x14ac:dyDescent="0.35">
      <c r="A189" s="52" t="s">
        <v>46</v>
      </c>
      <c r="B189" s="32" t="s">
        <v>144</v>
      </c>
      <c r="C189" s="42"/>
      <c r="D189" s="34"/>
      <c r="E189" s="42"/>
      <c r="F189" s="43"/>
      <c r="G189" s="42"/>
      <c r="H189" s="44"/>
      <c r="I189" s="37"/>
      <c r="J189" s="45"/>
      <c r="K189" s="37"/>
      <c r="L189" s="45"/>
      <c r="M189" s="49"/>
      <c r="N189" s="38"/>
    </row>
    <row r="190" spans="1:14" x14ac:dyDescent="0.35">
      <c r="A190" s="31"/>
      <c r="B190" s="31" t="s">
        <v>5</v>
      </c>
      <c r="C190" s="42">
        <v>2</v>
      </c>
      <c r="D190" s="34">
        <f t="shared" si="8"/>
        <v>9.0909090909090912E-2</v>
      </c>
      <c r="E190" s="42">
        <v>4</v>
      </c>
      <c r="F190" s="43">
        <f t="shared" si="9"/>
        <v>0.5</v>
      </c>
      <c r="G190" s="58" t="s">
        <v>26</v>
      </c>
      <c r="H190" s="44"/>
      <c r="I190" s="37">
        <v>0</v>
      </c>
      <c r="J190" s="45">
        <f t="shared" si="10"/>
        <v>0</v>
      </c>
      <c r="K190" s="37">
        <v>6</v>
      </c>
      <c r="L190" s="45">
        <f t="shared" si="11"/>
        <v>0.42857142857142855</v>
      </c>
      <c r="M190" s="71" t="s">
        <v>85</v>
      </c>
      <c r="N190" s="38"/>
    </row>
    <row r="191" spans="1:14" x14ac:dyDescent="0.35">
      <c r="A191" s="31"/>
      <c r="B191" s="31" t="s">
        <v>9</v>
      </c>
      <c r="C191" s="42">
        <v>20</v>
      </c>
      <c r="D191" s="34">
        <f t="shared" si="8"/>
        <v>0.90909090909090906</v>
      </c>
      <c r="E191" s="42">
        <v>4</v>
      </c>
      <c r="F191" s="43">
        <f t="shared" si="9"/>
        <v>0.5</v>
      </c>
      <c r="G191" s="42"/>
      <c r="H191" s="44"/>
      <c r="I191" s="37">
        <v>16</v>
      </c>
      <c r="J191" s="45">
        <f t="shared" si="10"/>
        <v>1</v>
      </c>
      <c r="K191" s="37">
        <v>8</v>
      </c>
      <c r="L191" s="45">
        <f t="shared" si="11"/>
        <v>0.5714285714285714</v>
      </c>
      <c r="M191" s="49"/>
      <c r="N191" s="38"/>
    </row>
    <row r="192" spans="1:14" x14ac:dyDescent="0.35">
      <c r="A192" s="31" t="s">
        <v>47</v>
      </c>
      <c r="B192" s="32" t="s">
        <v>145</v>
      </c>
      <c r="C192" s="42"/>
      <c r="D192" s="34"/>
      <c r="E192" s="42"/>
      <c r="F192" s="43"/>
      <c r="G192" s="42"/>
      <c r="H192" s="44"/>
      <c r="I192" s="37"/>
      <c r="J192" s="45"/>
      <c r="K192" s="37"/>
      <c r="L192" s="45"/>
      <c r="M192" s="49"/>
      <c r="N192" s="38"/>
    </row>
    <row r="193" spans="1:14" x14ac:dyDescent="0.35">
      <c r="A193" s="31"/>
      <c r="B193" s="31" t="s">
        <v>5</v>
      </c>
      <c r="C193" s="42">
        <v>5</v>
      </c>
      <c r="D193" s="34">
        <f t="shared" si="8"/>
        <v>0.22727272727272727</v>
      </c>
      <c r="E193" s="42">
        <v>2</v>
      </c>
      <c r="F193" s="43">
        <f t="shared" si="9"/>
        <v>0.25</v>
      </c>
      <c r="G193" s="42" t="s">
        <v>11</v>
      </c>
      <c r="H193" s="44"/>
      <c r="I193" s="37">
        <v>2</v>
      </c>
      <c r="J193" s="45">
        <f t="shared" si="10"/>
        <v>0.125</v>
      </c>
      <c r="K193" s="37">
        <v>5</v>
      </c>
      <c r="L193" s="45">
        <f t="shared" si="11"/>
        <v>0.35714285714285715</v>
      </c>
      <c r="M193" s="49" t="s">
        <v>20</v>
      </c>
      <c r="N193" s="38"/>
    </row>
    <row r="194" spans="1:14" x14ac:dyDescent="0.35">
      <c r="A194" s="31"/>
      <c r="B194" s="31" t="s">
        <v>9</v>
      </c>
      <c r="C194" s="42">
        <v>17</v>
      </c>
      <c r="D194" s="34">
        <f t="shared" si="8"/>
        <v>0.77272727272727271</v>
      </c>
      <c r="E194" s="42">
        <v>6</v>
      </c>
      <c r="F194" s="43">
        <f t="shared" si="9"/>
        <v>0.75</v>
      </c>
      <c r="G194" s="42"/>
      <c r="H194" s="44"/>
      <c r="I194" s="37">
        <v>14</v>
      </c>
      <c r="J194" s="45">
        <f t="shared" si="10"/>
        <v>0.875</v>
      </c>
      <c r="K194" s="37">
        <v>9</v>
      </c>
      <c r="L194" s="45">
        <f t="shared" si="11"/>
        <v>0.6428571428571429</v>
      </c>
      <c r="M194" s="49"/>
      <c r="N194" s="38"/>
    </row>
    <row r="195" spans="1:14" x14ac:dyDescent="0.35">
      <c r="A195" s="31" t="s">
        <v>49</v>
      </c>
      <c r="B195" s="32" t="s">
        <v>146</v>
      </c>
      <c r="C195" s="42"/>
      <c r="D195" s="34"/>
      <c r="E195" s="42"/>
      <c r="F195" s="43"/>
      <c r="G195" s="42"/>
      <c r="H195" s="44"/>
      <c r="I195" s="37"/>
      <c r="J195" s="45"/>
      <c r="K195" s="37"/>
      <c r="L195" s="45"/>
      <c r="M195" s="49"/>
      <c r="N195" s="38"/>
    </row>
    <row r="196" spans="1:14" x14ac:dyDescent="0.35">
      <c r="A196" s="31"/>
      <c r="B196" s="31" t="s">
        <v>5</v>
      </c>
      <c r="C196" s="42">
        <v>6</v>
      </c>
      <c r="D196" s="34">
        <f t="shared" si="8"/>
        <v>0.27272727272727271</v>
      </c>
      <c r="E196" s="42">
        <v>3</v>
      </c>
      <c r="F196" s="43">
        <f t="shared" si="9"/>
        <v>0.375</v>
      </c>
      <c r="G196" s="42" t="s">
        <v>74</v>
      </c>
      <c r="H196" s="44"/>
      <c r="I196" s="37">
        <v>4</v>
      </c>
      <c r="J196" s="45">
        <f t="shared" si="10"/>
        <v>0.25</v>
      </c>
      <c r="K196" s="37">
        <v>5</v>
      </c>
      <c r="L196" s="45">
        <f t="shared" si="11"/>
        <v>0.35714285714285715</v>
      </c>
      <c r="M196" s="49" t="s">
        <v>44</v>
      </c>
      <c r="N196" s="38"/>
    </row>
    <row r="197" spans="1:14" x14ac:dyDescent="0.35">
      <c r="A197" s="31"/>
      <c r="B197" s="31" t="s">
        <v>9</v>
      </c>
      <c r="C197" s="42">
        <v>16</v>
      </c>
      <c r="D197" s="34">
        <f t="shared" si="8"/>
        <v>0.72727272727272729</v>
      </c>
      <c r="E197" s="42">
        <v>5</v>
      </c>
      <c r="F197" s="43">
        <f t="shared" si="9"/>
        <v>0.625</v>
      </c>
      <c r="G197" s="42"/>
      <c r="H197" s="44"/>
      <c r="I197" s="37">
        <v>12</v>
      </c>
      <c r="J197" s="45">
        <f t="shared" si="10"/>
        <v>0.75</v>
      </c>
      <c r="K197" s="37">
        <v>9</v>
      </c>
      <c r="L197" s="45">
        <f t="shared" si="11"/>
        <v>0.6428571428571429</v>
      </c>
      <c r="M197" s="49"/>
      <c r="N197" s="38"/>
    </row>
    <row r="198" spans="1:14" x14ac:dyDescent="0.35">
      <c r="A198" s="31" t="s">
        <v>51</v>
      </c>
      <c r="B198" s="32" t="s">
        <v>147</v>
      </c>
      <c r="C198" s="42"/>
      <c r="D198" s="34"/>
      <c r="E198" s="42"/>
      <c r="F198" s="43"/>
      <c r="G198" s="42"/>
      <c r="H198" s="44"/>
      <c r="I198" s="37"/>
      <c r="J198" s="45"/>
      <c r="K198" s="37"/>
      <c r="L198" s="45"/>
      <c r="M198" s="49"/>
      <c r="N198" s="38"/>
    </row>
    <row r="199" spans="1:14" x14ac:dyDescent="0.35">
      <c r="A199" s="31"/>
      <c r="B199" s="31" t="s">
        <v>5</v>
      </c>
      <c r="C199" s="42">
        <v>1</v>
      </c>
      <c r="D199" s="34">
        <f t="shared" si="8"/>
        <v>4.5454545454545456E-2</v>
      </c>
      <c r="E199" s="42">
        <v>4</v>
      </c>
      <c r="F199" s="43">
        <f t="shared" si="9"/>
        <v>0.5</v>
      </c>
      <c r="G199" s="58" t="s">
        <v>78</v>
      </c>
      <c r="H199" s="44"/>
      <c r="I199" s="37">
        <v>2</v>
      </c>
      <c r="J199" s="45">
        <f t="shared" si="10"/>
        <v>0.125</v>
      </c>
      <c r="K199" s="37">
        <v>3</v>
      </c>
      <c r="L199" s="45">
        <f t="shared" si="11"/>
        <v>0.21428571428571427</v>
      </c>
      <c r="M199" s="49" t="s">
        <v>48</v>
      </c>
      <c r="N199" s="38"/>
    </row>
    <row r="200" spans="1:14" x14ac:dyDescent="0.35">
      <c r="A200" s="31"/>
      <c r="B200" s="31" t="s">
        <v>9</v>
      </c>
      <c r="C200" s="42">
        <v>21</v>
      </c>
      <c r="D200" s="34">
        <f t="shared" si="8"/>
        <v>0.95454545454545459</v>
      </c>
      <c r="E200" s="42">
        <v>4</v>
      </c>
      <c r="F200" s="43">
        <f t="shared" si="9"/>
        <v>0.5</v>
      </c>
      <c r="G200" s="42"/>
      <c r="H200" s="44"/>
      <c r="I200" s="37">
        <v>14</v>
      </c>
      <c r="J200" s="45">
        <f t="shared" si="10"/>
        <v>0.875</v>
      </c>
      <c r="K200" s="37">
        <v>11</v>
      </c>
      <c r="L200" s="45">
        <f t="shared" si="11"/>
        <v>0.7857142857142857</v>
      </c>
      <c r="M200" s="49"/>
      <c r="N200" s="38"/>
    </row>
    <row r="201" spans="1:14" x14ac:dyDescent="0.35">
      <c r="A201" s="31" t="s">
        <v>53</v>
      </c>
      <c r="B201" s="32" t="s">
        <v>148</v>
      </c>
      <c r="C201" s="42"/>
      <c r="D201" s="34"/>
      <c r="E201" s="42"/>
      <c r="F201" s="43"/>
      <c r="G201" s="42"/>
      <c r="H201" s="44"/>
      <c r="I201" s="37"/>
      <c r="J201" s="45"/>
      <c r="K201" s="37"/>
      <c r="L201" s="45"/>
      <c r="M201" s="49"/>
      <c r="N201" s="38"/>
    </row>
    <row r="202" spans="1:14" x14ac:dyDescent="0.35">
      <c r="A202" s="31"/>
      <c r="B202" s="31" t="s">
        <v>5</v>
      </c>
      <c r="C202" s="42">
        <v>9</v>
      </c>
      <c r="D202" s="34">
        <f t="shared" ref="D202:D212" si="12">C202/22</f>
        <v>0.40909090909090912</v>
      </c>
      <c r="E202" s="42">
        <v>5</v>
      </c>
      <c r="F202" s="43">
        <f t="shared" ref="F202:F212" si="13">E202/8</f>
        <v>0.625</v>
      </c>
      <c r="G202" s="42" t="s">
        <v>14</v>
      </c>
      <c r="H202" s="44"/>
      <c r="I202" s="37">
        <v>6</v>
      </c>
      <c r="J202" s="45">
        <f t="shared" si="10"/>
        <v>0.375</v>
      </c>
      <c r="K202" s="37">
        <v>8</v>
      </c>
      <c r="L202" s="45">
        <f t="shared" ref="L202:L212" si="14">K202/14</f>
        <v>0.5714285714285714</v>
      </c>
      <c r="M202" s="49" t="s">
        <v>15</v>
      </c>
      <c r="N202" s="38"/>
    </row>
    <row r="203" spans="1:14" x14ac:dyDescent="0.35">
      <c r="A203" s="31"/>
      <c r="B203" s="31" t="s">
        <v>9</v>
      </c>
      <c r="C203" s="42">
        <v>13</v>
      </c>
      <c r="D203" s="34">
        <f t="shared" si="12"/>
        <v>0.59090909090909094</v>
      </c>
      <c r="E203" s="42">
        <v>3</v>
      </c>
      <c r="F203" s="43">
        <f t="shared" si="13"/>
        <v>0.375</v>
      </c>
      <c r="G203" s="42"/>
      <c r="H203" s="44"/>
      <c r="I203" s="37">
        <v>10</v>
      </c>
      <c r="J203" s="45">
        <f t="shared" ref="J203:J212" si="15">I203/16</f>
        <v>0.625</v>
      </c>
      <c r="K203" s="37">
        <v>6</v>
      </c>
      <c r="L203" s="45">
        <f t="shared" si="14"/>
        <v>0.42857142857142855</v>
      </c>
      <c r="M203" s="49"/>
      <c r="N203" s="38"/>
    </row>
    <row r="204" spans="1:14" x14ac:dyDescent="0.35">
      <c r="A204" s="31" t="s">
        <v>54</v>
      </c>
      <c r="B204" s="32" t="s">
        <v>149</v>
      </c>
      <c r="C204" s="42"/>
      <c r="D204" s="34"/>
      <c r="E204" s="42"/>
      <c r="F204" s="43"/>
      <c r="G204" s="42"/>
      <c r="H204" s="44"/>
      <c r="I204" s="37"/>
      <c r="J204" s="45"/>
      <c r="K204" s="37"/>
      <c r="L204" s="45"/>
      <c r="M204" s="49"/>
      <c r="N204" s="38"/>
    </row>
    <row r="205" spans="1:14" x14ac:dyDescent="0.35">
      <c r="A205" s="31"/>
      <c r="B205" s="31" t="s">
        <v>5</v>
      </c>
      <c r="C205" s="42">
        <v>5</v>
      </c>
      <c r="D205" s="34">
        <f t="shared" si="12"/>
        <v>0.22727272727272727</v>
      </c>
      <c r="E205" s="42">
        <v>5</v>
      </c>
      <c r="F205" s="43">
        <f t="shared" si="13"/>
        <v>0.625</v>
      </c>
      <c r="G205" s="72" t="s">
        <v>86</v>
      </c>
      <c r="H205" s="44"/>
      <c r="I205" s="37">
        <v>5</v>
      </c>
      <c r="J205" s="45">
        <f t="shared" si="15"/>
        <v>0.3125</v>
      </c>
      <c r="K205" s="37">
        <v>5</v>
      </c>
      <c r="L205" s="45">
        <f t="shared" si="14"/>
        <v>0.35714285714285715</v>
      </c>
      <c r="M205" s="49" t="s">
        <v>11</v>
      </c>
      <c r="N205" s="38"/>
    </row>
    <row r="206" spans="1:14" x14ac:dyDescent="0.35">
      <c r="A206" s="31"/>
      <c r="B206" s="31" t="s">
        <v>9</v>
      </c>
      <c r="C206" s="42">
        <v>17</v>
      </c>
      <c r="D206" s="34">
        <f t="shared" si="12"/>
        <v>0.77272727272727271</v>
      </c>
      <c r="E206" s="42">
        <v>3</v>
      </c>
      <c r="F206" s="43">
        <f t="shared" si="13"/>
        <v>0.375</v>
      </c>
      <c r="G206" s="42"/>
      <c r="H206" s="44"/>
      <c r="I206" s="37">
        <v>11</v>
      </c>
      <c r="J206" s="45">
        <f t="shared" si="15"/>
        <v>0.6875</v>
      </c>
      <c r="K206" s="37">
        <v>9</v>
      </c>
      <c r="L206" s="45">
        <f t="shared" si="14"/>
        <v>0.6428571428571429</v>
      </c>
      <c r="M206" s="49"/>
      <c r="N206" s="38"/>
    </row>
    <row r="207" spans="1:14" x14ac:dyDescent="0.35">
      <c r="A207" s="31" t="s">
        <v>55</v>
      </c>
      <c r="B207" s="32" t="s">
        <v>150</v>
      </c>
      <c r="C207" s="42"/>
      <c r="D207" s="34"/>
      <c r="E207" s="42"/>
      <c r="F207" s="43"/>
      <c r="G207" s="42"/>
      <c r="H207" s="44"/>
      <c r="I207" s="37"/>
      <c r="J207" s="45"/>
      <c r="K207" s="37"/>
      <c r="L207" s="45"/>
      <c r="M207" s="49"/>
      <c r="N207" s="38"/>
    </row>
    <row r="208" spans="1:14" x14ac:dyDescent="0.35">
      <c r="A208" s="31"/>
      <c r="B208" s="31" t="s">
        <v>5</v>
      </c>
      <c r="C208" s="42">
        <v>7</v>
      </c>
      <c r="D208" s="34">
        <f t="shared" si="12"/>
        <v>0.31818181818181818</v>
      </c>
      <c r="E208" s="42">
        <v>2</v>
      </c>
      <c r="F208" s="43">
        <f t="shared" si="13"/>
        <v>0.25</v>
      </c>
      <c r="G208" s="42" t="s">
        <v>11</v>
      </c>
      <c r="H208" s="44"/>
      <c r="I208" s="37">
        <v>3</v>
      </c>
      <c r="J208" s="45">
        <f t="shared" si="15"/>
        <v>0.1875</v>
      </c>
      <c r="K208" s="37">
        <v>6</v>
      </c>
      <c r="L208" s="45">
        <f t="shared" si="14"/>
        <v>0.42857142857142855</v>
      </c>
      <c r="M208" s="49" t="s">
        <v>21</v>
      </c>
      <c r="N208" s="38"/>
    </row>
    <row r="209" spans="1:14" x14ac:dyDescent="0.35">
      <c r="A209" s="31"/>
      <c r="B209" s="31" t="s">
        <v>9</v>
      </c>
      <c r="C209" s="42">
        <v>15</v>
      </c>
      <c r="D209" s="34">
        <f t="shared" si="12"/>
        <v>0.68181818181818177</v>
      </c>
      <c r="E209" s="42">
        <v>6</v>
      </c>
      <c r="F209" s="43">
        <f t="shared" si="13"/>
        <v>0.75</v>
      </c>
      <c r="G209" s="42"/>
      <c r="H209" s="44"/>
      <c r="I209" s="37">
        <v>13</v>
      </c>
      <c r="J209" s="45">
        <f t="shared" si="15"/>
        <v>0.8125</v>
      </c>
      <c r="K209" s="37">
        <v>8</v>
      </c>
      <c r="L209" s="45">
        <f t="shared" si="14"/>
        <v>0.5714285714285714</v>
      </c>
      <c r="M209" s="49"/>
      <c r="N209" s="38"/>
    </row>
    <row r="210" spans="1:14" x14ac:dyDescent="0.35">
      <c r="A210" s="54" t="s">
        <v>57</v>
      </c>
      <c r="B210" s="55" t="s">
        <v>153</v>
      </c>
      <c r="C210" s="42"/>
      <c r="D210" s="34"/>
      <c r="E210" s="42"/>
      <c r="F210" s="43"/>
      <c r="G210" s="42"/>
      <c r="H210" s="44"/>
      <c r="I210" s="37"/>
      <c r="J210" s="45"/>
      <c r="K210" s="37"/>
      <c r="L210" s="45"/>
      <c r="M210" s="49"/>
      <c r="N210" s="38"/>
    </row>
    <row r="211" spans="1:14" x14ac:dyDescent="0.35">
      <c r="A211" s="54"/>
      <c r="B211" s="56" t="s">
        <v>5</v>
      </c>
      <c r="C211" s="42">
        <v>6</v>
      </c>
      <c r="D211" s="34">
        <f t="shared" si="12"/>
        <v>0.27272727272727271</v>
      </c>
      <c r="E211" s="42">
        <v>6</v>
      </c>
      <c r="F211" s="43">
        <f t="shared" si="13"/>
        <v>0.75</v>
      </c>
      <c r="G211" s="58" t="s">
        <v>26</v>
      </c>
      <c r="H211" s="44"/>
      <c r="I211" s="37">
        <v>6</v>
      </c>
      <c r="J211" s="45">
        <f t="shared" si="15"/>
        <v>0.375</v>
      </c>
      <c r="K211" s="37">
        <v>6</v>
      </c>
      <c r="L211" s="45">
        <f t="shared" si="14"/>
        <v>0.42857142857142855</v>
      </c>
      <c r="M211" s="49" t="s">
        <v>11</v>
      </c>
      <c r="N211" s="38"/>
    </row>
    <row r="212" spans="1:14" ht="15" thickBot="1" x14ac:dyDescent="0.4">
      <c r="A212" s="73"/>
      <c r="B212" s="74" t="s">
        <v>9</v>
      </c>
      <c r="C212" s="75">
        <v>16</v>
      </c>
      <c r="D212" s="76">
        <f t="shared" si="12"/>
        <v>0.72727272727272729</v>
      </c>
      <c r="E212" s="75">
        <v>2</v>
      </c>
      <c r="F212" s="77">
        <f t="shared" si="13"/>
        <v>0.25</v>
      </c>
      <c r="G212" s="75"/>
      <c r="H212" s="78"/>
      <c r="I212" s="79">
        <v>10</v>
      </c>
      <c r="J212" s="80">
        <f t="shared" si="15"/>
        <v>0.625</v>
      </c>
      <c r="K212" s="79">
        <v>8</v>
      </c>
      <c r="L212" s="80">
        <f t="shared" si="14"/>
        <v>0.5714285714285714</v>
      </c>
      <c r="M212" s="81"/>
      <c r="N212" s="82"/>
    </row>
    <row r="213" spans="1:14" ht="15" x14ac:dyDescent="0.35">
      <c r="A213" s="83"/>
      <c r="B213" s="86" t="s">
        <v>165</v>
      </c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</row>
    <row r="214" spans="1:14" ht="15" x14ac:dyDescent="0.35">
      <c r="A214" s="83"/>
      <c r="B214" s="86" t="s">
        <v>166</v>
      </c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</row>
    <row r="215" spans="1:14" x14ac:dyDescent="0.35">
      <c r="A215" s="83"/>
      <c r="B215" s="2"/>
      <c r="C215" s="5"/>
      <c r="D215" s="84"/>
      <c r="E215" s="6"/>
      <c r="F215" s="85"/>
      <c r="G215" s="6"/>
      <c r="H215" s="5"/>
      <c r="I215" s="5"/>
      <c r="J215" s="84"/>
      <c r="K215" s="6"/>
      <c r="L215" s="85"/>
      <c r="M215" s="6"/>
      <c r="N215" s="5"/>
    </row>
    <row r="216" spans="1:14" x14ac:dyDescent="0.35">
      <c r="A216" s="83"/>
      <c r="B216" s="2"/>
      <c r="C216" s="5"/>
      <c r="D216" s="84"/>
      <c r="E216" s="6"/>
      <c r="F216" s="85"/>
      <c r="G216" s="6"/>
      <c r="H216" s="5"/>
      <c r="I216" s="5"/>
      <c r="J216" s="84"/>
      <c r="K216" s="6"/>
      <c r="L216" s="85"/>
      <c r="M216" s="6"/>
      <c r="N216" s="5"/>
    </row>
    <row r="217" spans="1:14" x14ac:dyDescent="0.35">
      <c r="A217" s="83"/>
      <c r="B217" s="2"/>
      <c r="C217" s="5"/>
      <c r="D217" s="84"/>
      <c r="E217" s="6"/>
      <c r="F217" s="85"/>
      <c r="G217" s="6"/>
      <c r="H217" s="5"/>
      <c r="I217" s="5"/>
      <c r="J217" s="84"/>
      <c r="K217" s="6"/>
      <c r="L217" s="85"/>
      <c r="M217" s="6"/>
      <c r="N217" s="5"/>
    </row>
    <row r="218" spans="1:14" x14ac:dyDescent="0.35">
      <c r="A218" s="83"/>
      <c r="B218" s="2"/>
      <c r="C218" s="5"/>
      <c r="D218" s="84"/>
      <c r="E218" s="6"/>
      <c r="F218" s="85"/>
      <c r="G218" s="6"/>
      <c r="H218" s="5"/>
      <c r="I218" s="5"/>
      <c r="J218" s="84"/>
      <c r="K218" s="6"/>
      <c r="L218" s="85"/>
      <c r="M218" s="6"/>
      <c r="N218" s="5"/>
    </row>
  </sheetData>
  <mergeCells count="7">
    <mergeCell ref="A3:N3"/>
    <mergeCell ref="C4:F4"/>
    <mergeCell ref="I4:L4"/>
    <mergeCell ref="C5:D5"/>
    <mergeCell ref="E5:F5"/>
    <mergeCell ref="I5:J5"/>
    <mergeCell ref="K5:L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 Braun</dc:creator>
  <cp:lastModifiedBy>Lina Braun</cp:lastModifiedBy>
  <dcterms:created xsi:type="dcterms:W3CDTF">2022-06-20T14:04:55Z</dcterms:created>
  <dcterms:modified xsi:type="dcterms:W3CDTF">2022-10-12T13:42:54Z</dcterms:modified>
</cp:coreProperties>
</file>